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Table S2" sheetId="1" state="visible" r:id="rId2"/>
    <sheet name="Table S3" sheetId="2" state="visible" r:id="rId3"/>
    <sheet name="Table S4" sheetId="3" state="visible" r:id="rId4"/>
    <sheet name="Table S6" sheetId="4" state="visible" r:id="rId5"/>
  </sheets>
  <definedNames>
    <definedName function="false" hidden="false" localSheetId="0" name="Excel_BuiltIn__FilterDatabase" vbProcedure="false">'Table S2'!$A$3:$U$126</definedName>
    <definedName function="false" hidden="false" localSheetId="1" name="Excel_BuiltIn__FilterDatabase" vbProcedure="false">'Table S3'!$A$3:$AJ$7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20" uniqueCount="1186">
  <si>
    <r>
      <rPr>
        <b val="true"/>
        <sz val="10"/>
        <rFont val="Arial"/>
        <family val="2"/>
      </rPr>
      <t xml:space="preserve">Table S2.</t>
    </r>
    <r>
      <rPr>
        <sz val="10"/>
        <rFont val="Arial"/>
        <family val="2"/>
        <charset val="1"/>
      </rPr>
      <t xml:space="preserve"> Epidemiological, molecular and antibiotic susceptibility data of all </t>
    </r>
    <r>
      <rPr>
        <i val="true"/>
        <sz val="10"/>
        <rFont val="Arial"/>
        <family val="2"/>
      </rPr>
      <t xml:space="preserve">Klebsiella </t>
    </r>
    <r>
      <rPr>
        <sz val="10"/>
        <rFont val="Arial"/>
        <family val="2"/>
        <charset val="1"/>
      </rPr>
      <t xml:space="preserve">spp. isolates analyzed by WGS during the SUPERIOR and STEP surveillance studies. </t>
    </r>
  </si>
  <si>
    <t xml:space="preserve">Bacterial isolates</t>
  </si>
  <si>
    <t xml:space="preserve">Molecular typing</t>
  </si>
  <si>
    <t xml:space="preserve">Virulence</t>
  </si>
  <si>
    <r>
      <rPr>
        <b val="true"/>
        <i val="true"/>
        <sz val="10"/>
        <rFont val="Arial"/>
        <family val="2"/>
      </rPr>
      <t xml:space="preserve">bla</t>
    </r>
    <r>
      <rPr>
        <b val="true"/>
        <sz val="10"/>
        <rFont val="Arial"/>
        <family val="2"/>
      </rPr>
      <t xml:space="preserve"> genes</t>
    </r>
  </si>
  <si>
    <t xml:space="preserve">Antibiotic susceptibility profile</t>
  </si>
  <si>
    <t xml:space="preserve">ID</t>
  </si>
  <si>
    <t xml:space="preserve">Center</t>
  </si>
  <si>
    <t xml:space="preserve">Country</t>
  </si>
  <si>
    <t xml:space="preserve">Source</t>
  </si>
  <si>
    <t xml:space="preserve">Species</t>
  </si>
  <si>
    <t xml:space="preserve">ST</t>
  </si>
  <si>
    <r>
      <rPr>
        <b val="true"/>
        <i val="true"/>
        <sz val="10"/>
        <rFont val="Arial"/>
        <family val="2"/>
      </rPr>
      <t xml:space="preserve">wzi </t>
    </r>
    <r>
      <rPr>
        <b val="true"/>
        <sz val="10"/>
        <rFont val="Arial"/>
        <family val="2"/>
      </rPr>
      <t xml:space="preserve">gene</t>
    </r>
  </si>
  <si>
    <t xml:space="preserve">Ag K</t>
  </si>
  <si>
    <t xml:space="preserve">Ag O</t>
  </si>
  <si>
    <t xml:space="preserve">Yersiniabactin; ICE group</t>
  </si>
  <si>
    <t xml:space="preserve">Colibactin</t>
  </si>
  <si>
    <t xml:space="preserve">Aerobactin</t>
  </si>
  <si>
    <t xml:space="preserve">Salmochelin</t>
  </si>
  <si>
    <t xml:space="preserve">rmpA</t>
  </si>
  <si>
    <t xml:space="preserve">rmpA2</t>
  </si>
  <si>
    <t xml:space="preserve">CP gene</t>
  </si>
  <si>
    <t xml:space="preserve">ESBL gene</t>
  </si>
  <si>
    <t xml:space="preserve">AmpC gene</t>
  </si>
  <si>
    <r>
      <rPr>
        <b val="true"/>
        <sz val="10"/>
        <rFont val="Arial"/>
        <family val="2"/>
        <charset val="1"/>
      </rPr>
      <t xml:space="preserve">Other </t>
    </r>
    <r>
      <rPr>
        <b val="true"/>
        <i val="true"/>
        <sz val="10"/>
        <rFont val="Arial"/>
        <family val="2"/>
      </rPr>
      <t xml:space="preserve">bla</t>
    </r>
    <r>
      <rPr>
        <b val="true"/>
        <sz val="10"/>
        <rFont val="Arial"/>
        <family val="2"/>
        <charset val="1"/>
      </rPr>
      <t xml:space="preserve"> genes</t>
    </r>
  </si>
  <si>
    <t xml:space="preserve">AMC</t>
  </si>
  <si>
    <t xml:space="preserve">PTZ</t>
  </si>
  <si>
    <t xml:space="preserve">TAZ</t>
  </si>
  <si>
    <t xml:space="preserve">FOT</t>
  </si>
  <si>
    <t xml:space="preserve">FEP</t>
  </si>
  <si>
    <t xml:space="preserve">AZT</t>
  </si>
  <si>
    <t xml:space="preserve">CZA</t>
  </si>
  <si>
    <t xml:space="preserve">CTZ</t>
  </si>
  <si>
    <t xml:space="preserve">IMR</t>
  </si>
  <si>
    <t xml:space="preserve">IMI</t>
  </si>
  <si>
    <t xml:space="preserve">MER</t>
  </si>
  <si>
    <t xml:space="preserve">ERT</t>
  </si>
  <si>
    <t xml:space="preserve">CIP</t>
  </si>
  <si>
    <t xml:space="preserve">GEN</t>
  </si>
  <si>
    <t xml:space="preserve">TOB</t>
  </si>
  <si>
    <t xml:space="preserve">AMI</t>
  </si>
  <si>
    <t xml:space="preserve">COL</t>
  </si>
  <si>
    <t xml:space="preserve">FOS</t>
  </si>
  <si>
    <t xml:space="preserve">TGC</t>
  </si>
  <si>
    <t xml:space="preserve">Isolate_1-9</t>
  </si>
  <si>
    <t xml:space="preserve">Portugal</t>
  </si>
  <si>
    <t xml:space="preserve">UTI</t>
  </si>
  <si>
    <t xml:space="preserve">K. pneumoniae</t>
  </si>
  <si>
    <t xml:space="preserve">ST3072</t>
  </si>
  <si>
    <t xml:space="preserve">wzi160</t>
  </si>
  <si>
    <t xml:space="preserve">KL39</t>
  </si>
  <si>
    <t xml:space="preserve">O2v1</t>
  </si>
  <si>
    <t xml:space="preserve">-</t>
  </si>
  <si>
    <t xml:space="preserve">R</t>
  </si>
  <si>
    <t xml:space="preserve">I</t>
  </si>
  <si>
    <t xml:space="preserve">S</t>
  </si>
  <si>
    <t xml:space="preserve">Isolate_1-10</t>
  </si>
  <si>
    <t xml:space="preserve">LRTI</t>
  </si>
  <si>
    <t xml:space="preserve">ST11</t>
  </si>
  <si>
    <t xml:space="preserve">wzi75</t>
  </si>
  <si>
    <t xml:space="preserve">KL105</t>
  </si>
  <si>
    <t xml:space="preserve">O2v2</t>
  </si>
  <si>
    <t xml:space="preserve">ybt 10; ICEKp4</t>
  </si>
  <si>
    <t xml:space="preserve">KPC-3</t>
  </si>
  <si>
    <t xml:space="preserve">OXA-1</t>
  </si>
  <si>
    <t xml:space="preserve">Isolate_1-11</t>
  </si>
  <si>
    <t xml:space="preserve">K. aerogenes</t>
  </si>
  <si>
    <t xml:space="preserve">ST142</t>
  </si>
  <si>
    <t xml:space="preserve">KL65</t>
  </si>
  <si>
    <t xml:space="preserve">Isolate_1-15</t>
  </si>
  <si>
    <t xml:space="preserve">KL107</t>
  </si>
  <si>
    <t xml:space="preserve">Isolate_1-22</t>
  </si>
  <si>
    <t xml:space="preserve">K. oxytoca</t>
  </si>
  <si>
    <t xml:space="preserve">ST199</t>
  </si>
  <si>
    <t xml:space="preserve">KL27</t>
  </si>
  <si>
    <t xml:space="preserve">OXY2-2</t>
  </si>
  <si>
    <t xml:space="preserve">Isolate_2-52</t>
  </si>
  <si>
    <t xml:space="preserve">IAI</t>
  </si>
  <si>
    <t xml:space="preserve">ST19</t>
  </si>
  <si>
    <t xml:space="preserve">OXY2-8</t>
  </si>
  <si>
    <t xml:space="preserve">Isolate_2-63</t>
  </si>
  <si>
    <t xml:space="preserve">ST86</t>
  </si>
  <si>
    <t xml:space="preserve">wzi2</t>
  </si>
  <si>
    <t xml:space="preserve">KL2</t>
  </si>
  <si>
    <t xml:space="preserve">O1v1</t>
  </si>
  <si>
    <t xml:space="preserve">iuc 1</t>
  </si>
  <si>
    <t xml:space="preserve">iro 1 </t>
  </si>
  <si>
    <t xml:space="preserve">rmpA_2 (KpVP-1)</t>
  </si>
  <si>
    <t xml:space="preserve">rmpA2_9</t>
  </si>
  <si>
    <t xml:space="preserve">SHV-187</t>
  </si>
  <si>
    <t xml:space="preserve">Isolate_3-2</t>
  </si>
  <si>
    <t xml:space="preserve">ST13</t>
  </si>
  <si>
    <t xml:space="preserve">wzi40</t>
  </si>
  <si>
    <t xml:space="preserve">KL3</t>
  </si>
  <si>
    <t xml:space="preserve">O1v2</t>
  </si>
  <si>
    <t xml:space="preserve">ybt 17; ICEKp10</t>
  </si>
  <si>
    <t xml:space="preserve">clb 3</t>
  </si>
  <si>
    <t xml:space="preserve">OXA-1+OXA-9</t>
  </si>
  <si>
    <t xml:space="preserve">Isolate_3-3</t>
  </si>
  <si>
    <t xml:space="preserve">ST280</t>
  </si>
  <si>
    <t xml:space="preserve">wzi82</t>
  </si>
  <si>
    <t xml:space="preserve">KL23</t>
  </si>
  <si>
    <t xml:space="preserve">OL102</t>
  </si>
  <si>
    <t xml:space="preserve">CTX-M-15+SHV-27</t>
  </si>
  <si>
    <t xml:space="preserve">Isolate_3-4</t>
  </si>
  <si>
    <t xml:space="preserve">ST643</t>
  </si>
  <si>
    <t xml:space="preserve">wzi342</t>
  </si>
  <si>
    <t xml:space="preserve">KL109</t>
  </si>
  <si>
    <t xml:space="preserve">CTX-M-15</t>
  </si>
  <si>
    <t xml:space="preserve">Isolate_3-10</t>
  </si>
  <si>
    <t xml:space="preserve">OXA-9</t>
  </si>
  <si>
    <t xml:space="preserve">Isolate_3-15</t>
  </si>
  <si>
    <t xml:space="preserve">ST17</t>
  </si>
  <si>
    <t xml:space="preserve">wzi141</t>
  </si>
  <si>
    <t xml:space="preserve">KL25</t>
  </si>
  <si>
    <t xml:space="preserve">O5</t>
  </si>
  <si>
    <t xml:space="preserve">ybt 16; ICEKp12</t>
  </si>
  <si>
    <t xml:space="preserve">OXA-181</t>
  </si>
  <si>
    <t xml:space="preserve">CTX-M-15+SHV-187</t>
  </si>
  <si>
    <t xml:space="preserve">DHA-1</t>
  </si>
  <si>
    <t xml:space="preserve">Isolate_3-20</t>
  </si>
  <si>
    <t xml:space="preserve">ST20</t>
  </si>
  <si>
    <t xml:space="preserve">wzi84</t>
  </si>
  <si>
    <t xml:space="preserve">KL28</t>
  </si>
  <si>
    <t xml:space="preserve">Isolate_3-21</t>
  </si>
  <si>
    <t xml:space="preserve">KL68</t>
  </si>
  <si>
    <t xml:space="preserve">Isolate_3-23</t>
  </si>
  <si>
    <t xml:space="preserve">ST215</t>
  </si>
  <si>
    <t xml:space="preserve">wzi247</t>
  </si>
  <si>
    <t xml:space="preserve">KL16</t>
  </si>
  <si>
    <t xml:space="preserve">ybt 15; ICEKp11</t>
  </si>
  <si>
    <t xml:space="preserve">OXA-48</t>
  </si>
  <si>
    <t xml:space="preserve">CTX-M-15+SHV-145</t>
  </si>
  <si>
    <t xml:space="preserve">Isolate_3-25</t>
  </si>
  <si>
    <t xml:space="preserve">Isolate_3-34</t>
  </si>
  <si>
    <t xml:space="preserve">ST231</t>
  </si>
  <si>
    <t xml:space="preserve">wzi104</t>
  </si>
  <si>
    <t xml:space="preserve">KL51</t>
  </si>
  <si>
    <t xml:space="preserve">ybt 9; ICEKp3</t>
  </si>
  <si>
    <t xml:space="preserve">Isolate_3-44</t>
  </si>
  <si>
    <t xml:space="preserve">Isolate_3-48</t>
  </si>
  <si>
    <t xml:space="preserve">ybt 14; ICEKp5</t>
  </si>
  <si>
    <t xml:space="preserve">Isolate_3-52</t>
  </si>
  <si>
    <t xml:space="preserve">Isolate_4-2</t>
  </si>
  <si>
    <t xml:space="preserve">Isolate_4-5</t>
  </si>
  <si>
    <t xml:space="preserve">ST405</t>
  </si>
  <si>
    <t xml:space="preserve">wzi424</t>
  </si>
  <si>
    <t xml:space="preserve">KL151</t>
  </si>
  <si>
    <t xml:space="preserve">O4</t>
  </si>
  <si>
    <t xml:space="preserve">ybt unknown</t>
  </si>
  <si>
    <t xml:space="preserve">LEN-24+OXA-1</t>
  </si>
  <si>
    <t xml:space="preserve">Isolate_4-8</t>
  </si>
  <si>
    <t xml:space="preserve">ST348</t>
  </si>
  <si>
    <t xml:space="preserve">wzi94</t>
  </si>
  <si>
    <t xml:space="preserve">KL62</t>
  </si>
  <si>
    <t xml:space="preserve">Isolate_4-9</t>
  </si>
  <si>
    <t xml:space="preserve">ST4331</t>
  </si>
  <si>
    <t xml:space="preserve">wzi133</t>
  </si>
  <si>
    <t xml:space="preserve">Isolate_4-12</t>
  </si>
  <si>
    <t xml:space="preserve">wzi143</t>
  </si>
  <si>
    <t xml:space="preserve">ybt 0; ICE?</t>
  </si>
  <si>
    <t xml:space="preserve">Isolate_4-38</t>
  </si>
  <si>
    <t xml:space="preserve">ST15</t>
  </si>
  <si>
    <t xml:space="preserve">wzi93</t>
  </si>
  <si>
    <t xml:space="preserve">KL112</t>
  </si>
  <si>
    <t xml:space="preserve">SHV-106</t>
  </si>
  <si>
    <t xml:space="preserve">Isolate_4-49</t>
  </si>
  <si>
    <t xml:space="preserve">ST39</t>
  </si>
  <si>
    <t xml:space="preserve">Isolate_4-50</t>
  </si>
  <si>
    <t xml:space="preserve">Isolate_4-51</t>
  </si>
  <si>
    <t xml:space="preserve">Isolate_4-53</t>
  </si>
  <si>
    <t xml:space="preserve">K. variicola</t>
  </si>
  <si>
    <t xml:space="preserve">ST344-1LV</t>
  </si>
  <si>
    <t xml:space="preserve">KL64</t>
  </si>
  <si>
    <t xml:space="preserve">O3/O3a</t>
  </si>
  <si>
    <t xml:space="preserve">Isolate_4-58</t>
  </si>
  <si>
    <t xml:space="preserve">ST307</t>
  </si>
  <si>
    <t xml:space="preserve">wzi173</t>
  </si>
  <si>
    <t xml:space="preserve">KL102</t>
  </si>
  <si>
    <t xml:space="preserve">CTX-M-15+SHV-106</t>
  </si>
  <si>
    <t xml:space="preserve">Isolate_4-65</t>
  </si>
  <si>
    <t xml:space="preserve">ST147</t>
  </si>
  <si>
    <t xml:space="preserve">wzi64</t>
  </si>
  <si>
    <t xml:space="preserve">SHV-24</t>
  </si>
  <si>
    <t xml:space="preserve">Isolate_4-69</t>
  </si>
  <si>
    <t xml:space="preserve">KPC-3+VIM-2</t>
  </si>
  <si>
    <t xml:space="preserve">Isolate_4-72</t>
  </si>
  <si>
    <t xml:space="preserve">Isolate_4-83</t>
  </si>
  <si>
    <t xml:space="preserve">Isolate_4-84</t>
  </si>
  <si>
    <t xml:space="preserve">Isolate_4-89</t>
  </si>
  <si>
    <t xml:space="preserve">Isolate_4-98</t>
  </si>
  <si>
    <t xml:space="preserve">ST466</t>
  </si>
  <si>
    <t xml:space="preserve">wzi37</t>
  </si>
  <si>
    <t xml:space="preserve">KL22</t>
  </si>
  <si>
    <t xml:space="preserve">Isolate_4-136</t>
  </si>
  <si>
    <t xml:space="preserve">Isolate_4-138</t>
  </si>
  <si>
    <t xml:space="preserve">ST35</t>
  </si>
  <si>
    <t xml:space="preserve">Isolate_5-1</t>
  </si>
  <si>
    <t xml:space="preserve">wzi19</t>
  </si>
  <si>
    <t xml:space="preserve">KL19</t>
  </si>
  <si>
    <t xml:space="preserve">Isolate_5-10</t>
  </si>
  <si>
    <t xml:space="preserve">Isolate_5-21</t>
  </si>
  <si>
    <t xml:space="preserve">wzi360</t>
  </si>
  <si>
    <t xml:space="preserve">KL122</t>
  </si>
  <si>
    <t xml:space="preserve">Isolate_5-25</t>
  </si>
  <si>
    <t xml:space="preserve">ST225</t>
  </si>
  <si>
    <t xml:space="preserve">wzi59</t>
  </si>
  <si>
    <t xml:space="preserve">Isolate_6-3</t>
  </si>
  <si>
    <t xml:space="preserve">ST1563</t>
  </si>
  <si>
    <t xml:space="preserve">KL123</t>
  </si>
  <si>
    <t xml:space="preserve">Isolate_6-13</t>
  </si>
  <si>
    <t xml:space="preserve">ST45</t>
  </si>
  <si>
    <t xml:space="preserve">wzi101</t>
  </si>
  <si>
    <t xml:space="preserve">KL24</t>
  </si>
  <si>
    <t xml:space="preserve">Isolate_6-15</t>
  </si>
  <si>
    <t xml:space="preserve">Isolate_6-32</t>
  </si>
  <si>
    <t xml:space="preserve">ST661</t>
  </si>
  <si>
    <t xml:space="preserve">wzi211</t>
  </si>
  <si>
    <t xml:space="preserve">SHV-27</t>
  </si>
  <si>
    <t xml:space="preserve">Isolate_6-39</t>
  </si>
  <si>
    <t xml:space="preserve">SHV-145</t>
  </si>
  <si>
    <t xml:space="preserve">Isolate_6-55</t>
  </si>
  <si>
    <t xml:space="preserve">ST135</t>
  </si>
  <si>
    <t xml:space="preserve">Isolate_6-56</t>
  </si>
  <si>
    <t xml:space="preserve">Isolate_6-57</t>
  </si>
  <si>
    <t xml:space="preserve">Isolate_6-60</t>
  </si>
  <si>
    <t xml:space="preserve">Isolate_6-75</t>
  </si>
  <si>
    <t xml:space="preserve">Isolate_6-78</t>
  </si>
  <si>
    <t xml:space="preserve">Isolate_6-82</t>
  </si>
  <si>
    <t xml:space="preserve">ST485</t>
  </si>
  <si>
    <t xml:space="preserve">~wzi24</t>
  </si>
  <si>
    <t xml:space="preserve">Isolate_6-83</t>
  </si>
  <si>
    <t xml:space="preserve">iro unknown</t>
  </si>
  <si>
    <t xml:space="preserve">Isolate_7-21</t>
  </si>
  <si>
    <t xml:space="preserve">Isolate_7-22</t>
  </si>
  <si>
    <t xml:space="preserve">ST3031</t>
  </si>
  <si>
    <t xml:space="preserve">Isolate_7-27</t>
  </si>
  <si>
    <t xml:space="preserve">Isolate_7-34</t>
  </si>
  <si>
    <t xml:space="preserve">iro 1</t>
  </si>
  <si>
    <t xml:space="preserve">Isolate_8-26</t>
  </si>
  <si>
    <t xml:space="preserve">Isolate_9-2</t>
  </si>
  <si>
    <t xml:space="preserve">ST219</t>
  </si>
  <si>
    <t xml:space="preserve">wzi177</t>
  </si>
  <si>
    <t xml:space="preserve">KL114</t>
  </si>
  <si>
    <t xml:space="preserve">Isolate_9-4</t>
  </si>
  <si>
    <t xml:space="preserve">Isolate_9-6</t>
  </si>
  <si>
    <t xml:space="preserve">SHV-11</t>
  </si>
  <si>
    <t xml:space="preserve">Isolate_9-8</t>
  </si>
  <si>
    <t xml:space="preserve">ST449</t>
  </si>
  <si>
    <t xml:space="preserve">Isolate_9-9</t>
  </si>
  <si>
    <t xml:space="preserve">wzi16</t>
  </si>
  <si>
    <t xml:space="preserve">Isolate_9-21</t>
  </si>
  <si>
    <t xml:space="preserve">Isolate_9-31</t>
  </si>
  <si>
    <t xml:space="preserve">Isolate_9-38</t>
  </si>
  <si>
    <t xml:space="preserve">Isolate_9-43</t>
  </si>
  <si>
    <t xml:space="preserve">Isolate_9-44</t>
  </si>
  <si>
    <t xml:space="preserve">~wzi150</t>
  </si>
  <si>
    <t xml:space="preserve">Isolate_9-77</t>
  </si>
  <si>
    <t xml:space="preserve">Isolate_9-79</t>
  </si>
  <si>
    <t xml:space="preserve">ST34</t>
  </si>
  <si>
    <t xml:space="preserve">wzi236</t>
  </si>
  <si>
    <t xml:space="preserve">KL10</t>
  </si>
  <si>
    <t xml:space="preserve">Isolate_10-19</t>
  </si>
  <si>
    <t xml:space="preserve">O1/O2v2</t>
  </si>
  <si>
    <t xml:space="preserve">Isolate_10-21</t>
  </si>
  <si>
    <t xml:space="preserve">Isolate_10-22</t>
  </si>
  <si>
    <t xml:space="preserve">Isolate_10-23</t>
  </si>
  <si>
    <t xml:space="preserve">ST14</t>
  </si>
  <si>
    <t xml:space="preserve">Isolate_11-2</t>
  </si>
  <si>
    <t xml:space="preserve">Isolate_A6</t>
  </si>
  <si>
    <t xml:space="preserve">A</t>
  </si>
  <si>
    <t xml:space="preserve">Spain</t>
  </si>
  <si>
    <t xml:space="preserve">wzi24</t>
  </si>
  <si>
    <t xml:space="preserve">Isolate_A9</t>
  </si>
  <si>
    <t xml:space="preserve">ST11-1LV</t>
  </si>
  <si>
    <t xml:space="preserve">Isolate_A49</t>
  </si>
  <si>
    <t xml:space="preserve">Isolate_B14</t>
  </si>
  <si>
    <t xml:space="preserve">B</t>
  </si>
  <si>
    <t xml:space="preserve">ST392</t>
  </si>
  <si>
    <t xml:space="preserve">wzi187</t>
  </si>
  <si>
    <t xml:space="preserve">Isolate_B18</t>
  </si>
  <si>
    <t xml:space="preserve">Isolate_B22</t>
  </si>
  <si>
    <t xml:space="preserve">Isolate_B26</t>
  </si>
  <si>
    <t xml:space="preserve">ST3251</t>
  </si>
  <si>
    <t xml:space="preserve">wzi114</t>
  </si>
  <si>
    <t xml:space="preserve">KL111</t>
  </si>
  <si>
    <t xml:space="preserve">O3b</t>
  </si>
  <si>
    <t xml:space="preserve">Isolate_B55</t>
  </si>
  <si>
    <t xml:space="preserve"> ybt 10; ICE?</t>
  </si>
  <si>
    <t xml:space="preserve">Isolate_B64</t>
  </si>
  <si>
    <t xml:space="preserve">Isolate_C6</t>
  </si>
  <si>
    <t xml:space="preserve">C</t>
  </si>
  <si>
    <t xml:space="preserve">Isolate_C16</t>
  </si>
  <si>
    <t xml:space="preserve">ST43</t>
  </si>
  <si>
    <t xml:space="preserve">KL18</t>
  </si>
  <si>
    <t xml:space="preserve">Isolate_C17</t>
  </si>
  <si>
    <t xml:space="preserve">Isolate_C43</t>
  </si>
  <si>
    <t xml:space="preserve">ST391</t>
  </si>
  <si>
    <t xml:space="preserve">wzi554</t>
  </si>
  <si>
    <t xml:space="preserve">KL30</t>
  </si>
  <si>
    <t xml:space="preserve">Isolate_C50</t>
  </si>
  <si>
    <t xml:space="preserve">ST152</t>
  </si>
  <si>
    <t xml:space="preserve">wzi110</t>
  </si>
  <si>
    <t xml:space="preserve">KL149</t>
  </si>
  <si>
    <t xml:space="preserve">Isolate_D9</t>
  </si>
  <si>
    <t xml:space="preserve">D</t>
  </si>
  <si>
    <t xml:space="preserve">Isolate_D10</t>
  </si>
  <si>
    <t xml:space="preserve">Isolate_E6</t>
  </si>
  <si>
    <t xml:space="preserve">E</t>
  </si>
  <si>
    <t xml:space="preserve">Isolate_E10</t>
  </si>
  <si>
    <t xml:space="preserve">Isolate_E14</t>
  </si>
  <si>
    <t xml:space="preserve">Isolate_E15</t>
  </si>
  <si>
    <t xml:space="preserve">Isolate_E24</t>
  </si>
  <si>
    <t xml:space="preserve">Isolate_E29</t>
  </si>
  <si>
    <t xml:space="preserve">Isolate_E33</t>
  </si>
  <si>
    <t xml:space="preserve">Isolate_E34</t>
  </si>
  <si>
    <t xml:space="preserve">Isolate_E35</t>
  </si>
  <si>
    <t xml:space="preserve">Isolate_E42</t>
  </si>
  <si>
    <t xml:space="preserve">Isolate_E46</t>
  </si>
  <si>
    <t xml:space="preserve">Isolate_F29</t>
  </si>
  <si>
    <t xml:space="preserve">F</t>
  </si>
  <si>
    <t xml:space="preserve">ybt 13; ICEKp2</t>
  </si>
  <si>
    <t xml:space="preserve">Isolate_F36</t>
  </si>
  <si>
    <t xml:space="preserve">Isolate_F37</t>
  </si>
  <si>
    <t xml:space="preserve">ST186</t>
  </si>
  <si>
    <t xml:space="preserve">Isolate_F52</t>
  </si>
  <si>
    <t xml:space="preserve">K. michiganensis</t>
  </si>
  <si>
    <t xml:space="preserve">STnew</t>
  </si>
  <si>
    <t xml:space="preserve">KL43</t>
  </si>
  <si>
    <r>
      <rPr>
        <sz val="11"/>
        <rFont val="Calibri"/>
        <family val="2"/>
      </rPr>
      <t xml:space="preserve">OXA-101+</t>
    </r>
    <r>
      <rPr>
        <sz val="10"/>
        <rFont val="Arial"/>
        <family val="2"/>
        <charset val="1"/>
      </rPr>
      <t xml:space="preserve">OXY1-4</t>
    </r>
  </si>
  <si>
    <t xml:space="preserve">Isolate_F65</t>
  </si>
  <si>
    <t xml:space="preserve">OXA-48+VIM-2</t>
  </si>
  <si>
    <t xml:space="preserve">CTX-M-1</t>
  </si>
  <si>
    <t xml:space="preserve">Isolate_G5</t>
  </si>
  <si>
    <t xml:space="preserve">G</t>
  </si>
  <si>
    <t xml:space="preserve">Isolate_G17</t>
  </si>
  <si>
    <t xml:space="preserve">wzi243</t>
  </si>
  <si>
    <t xml:space="preserve">Isolate_G19</t>
  </si>
  <si>
    <t xml:space="preserve">ST101</t>
  </si>
  <si>
    <t xml:space="preserve">wzi137</t>
  </si>
  <si>
    <t xml:space="preserve">KL17</t>
  </si>
  <si>
    <t xml:space="preserve"> ybt 9; ICEKp3</t>
  </si>
  <si>
    <t xml:space="preserve">NDM-1</t>
  </si>
  <si>
    <t xml:space="preserve">Isolate_G32</t>
  </si>
  <si>
    <t xml:space="preserve">Isolate_G41</t>
  </si>
  <si>
    <t xml:space="preserve">iuc 5</t>
  </si>
  <si>
    <t xml:space="preserve">Isolate_G44</t>
  </si>
  <si>
    <t xml:space="preserve">ST129</t>
  </si>
  <si>
    <t xml:space="preserve">wzi105</t>
  </si>
  <si>
    <t xml:space="preserve">KL108</t>
  </si>
  <si>
    <t xml:space="preserve">Isolate_G51</t>
  </si>
  <si>
    <t xml:space="preserve">Isolate_G54</t>
  </si>
  <si>
    <t xml:space="preserve">Isolate_G65</t>
  </si>
  <si>
    <t xml:space="preserve">ST340</t>
  </si>
  <si>
    <t xml:space="preserve">wzi50</t>
  </si>
  <si>
    <t xml:space="preserve">KL15</t>
  </si>
  <si>
    <t xml:space="preserve">Isolate_H1</t>
  </si>
  <si>
    <t xml:space="preserve">H</t>
  </si>
  <si>
    <t xml:space="preserve">ST326</t>
  </si>
  <si>
    <t xml:space="preserve">OXA-9+OXA-1</t>
  </si>
  <si>
    <t xml:space="preserve">Isolate_H12</t>
  </si>
  <si>
    <t xml:space="preserve">ST394</t>
  </si>
  <si>
    <t xml:space="preserve">Isolate_H17</t>
  </si>
  <si>
    <r>
      <rPr>
        <b val="true"/>
        <sz val="10"/>
        <rFont val="Arial"/>
        <family val="2"/>
      </rPr>
      <t xml:space="preserve">Table S3.</t>
    </r>
    <r>
      <rPr>
        <sz val="10"/>
        <rFont val="Arial"/>
        <family val="2"/>
        <charset val="1"/>
      </rPr>
      <t xml:space="preserve"> Epidemiological, molecular and antibiotic susceptibility data of all </t>
    </r>
    <r>
      <rPr>
        <i val="true"/>
        <sz val="10"/>
        <rFont val="Arial"/>
        <family val="2"/>
      </rPr>
      <t xml:space="preserve">Escherichia</t>
    </r>
    <r>
      <rPr>
        <sz val="10"/>
        <rFont val="Arial"/>
        <family val="2"/>
        <charset val="1"/>
      </rPr>
      <t xml:space="preserve"> spp. isolates analyzed by WGS during the SUPERIOR and STEP surveillance studies. </t>
    </r>
  </si>
  <si>
    <t xml:space="preserve">QRDR mutations</t>
  </si>
  <si>
    <t xml:space="preserve">Phylogroup</t>
  </si>
  <si>
    <t xml:space="preserve">Serotype</t>
  </si>
  <si>
    <t xml:space="preserve">FimH</t>
  </si>
  <si>
    <t xml:space="preserve">ST131 clade</t>
  </si>
  <si>
    <t xml:space="preserve">gyrA</t>
  </si>
  <si>
    <t xml:space="preserve">parC</t>
  </si>
  <si>
    <t xml:space="preserve">parE</t>
  </si>
  <si>
    <t xml:space="preserve">ESBL gene </t>
  </si>
  <si>
    <t xml:space="preserve">AmpC gene </t>
  </si>
  <si>
    <t xml:space="preserve">Isolate_1-17</t>
  </si>
  <si>
    <t xml:space="preserve">E. coli</t>
  </si>
  <si>
    <t xml:space="preserve">ST847</t>
  </si>
  <si>
    <t xml:space="preserve">B1</t>
  </si>
  <si>
    <t xml:space="preserve">O108:H2</t>
  </si>
  <si>
    <t xml:space="preserve">H32</t>
  </si>
  <si>
    <t xml:space="preserve">CTX-M-14</t>
  </si>
  <si>
    <t xml:space="preserve">Isolate_3-1</t>
  </si>
  <si>
    <t xml:space="preserve">ST88</t>
  </si>
  <si>
    <t xml:space="preserve">O22:H4</t>
  </si>
  <si>
    <t xml:space="preserve">H39</t>
  </si>
  <si>
    <t xml:space="preserve">S83L, D87N</t>
  </si>
  <si>
    <t xml:space="preserve">S80I</t>
  </si>
  <si>
    <t xml:space="preserve">S458A</t>
  </si>
  <si>
    <t xml:space="preserve">VIM-2</t>
  </si>
  <si>
    <t xml:space="preserve">Isolate_3-55</t>
  </si>
  <si>
    <t xml:space="preserve">ST131</t>
  </si>
  <si>
    <t xml:space="preserve">B2</t>
  </si>
  <si>
    <t xml:space="preserve">O25b:H4</t>
  </si>
  <si>
    <t xml:space="preserve">H30Rx</t>
  </si>
  <si>
    <t xml:space="preserve">C2/H30Rx</t>
  </si>
  <si>
    <t xml:space="preserve">S80I, E84V</t>
  </si>
  <si>
    <t xml:space="preserve">I529L</t>
  </si>
  <si>
    <t xml:space="preserve">Isolate_4-16</t>
  </si>
  <si>
    <t xml:space="preserve">O62:H4</t>
  </si>
  <si>
    <t xml:space="preserve">H22</t>
  </si>
  <si>
    <t xml:space="preserve">clade B</t>
  </si>
  <si>
    <t xml:space="preserve">Isolate_4-42</t>
  </si>
  <si>
    <t xml:space="preserve">Isolate_4-54</t>
  </si>
  <si>
    <t xml:space="preserve">Isolate_4-55</t>
  </si>
  <si>
    <t xml:space="preserve">Isolate_4-59</t>
  </si>
  <si>
    <t xml:space="preserve">Isolate_4-77</t>
  </si>
  <si>
    <t xml:space="preserve">OXA-1+TEM-105</t>
  </si>
  <si>
    <t xml:space="preserve">Isolate_4-95</t>
  </si>
  <si>
    <t xml:space="preserve">ST38</t>
  </si>
  <si>
    <t xml:space="preserve">O102:H6</t>
  </si>
  <si>
    <t xml:space="preserve">H5</t>
  </si>
  <si>
    <t xml:space="preserve">S83L</t>
  </si>
  <si>
    <t xml:space="preserve">TEM-105</t>
  </si>
  <si>
    <t xml:space="preserve">Isolate_4-96</t>
  </si>
  <si>
    <t xml:space="preserve">ST10</t>
  </si>
  <si>
    <t xml:space="preserve">O32:H9</t>
  </si>
  <si>
    <t xml:space="preserve">H54</t>
  </si>
  <si>
    <t xml:space="preserve">L416F</t>
  </si>
  <si>
    <t xml:space="preserve">CTX-M-32</t>
  </si>
  <si>
    <t xml:space="preserve">TEM-106</t>
  </si>
  <si>
    <t xml:space="preserve">Isolate_6-4</t>
  </si>
  <si>
    <t xml:space="preserve">ST95</t>
  </si>
  <si>
    <t xml:space="preserve">O1:H7</t>
  </si>
  <si>
    <t xml:space="preserve">H41</t>
  </si>
  <si>
    <t xml:space="preserve">Isolate_6-26</t>
  </si>
  <si>
    <t xml:space="preserve">ST681</t>
  </si>
  <si>
    <t xml:space="preserve">O8:H10</t>
  </si>
  <si>
    <t xml:space="preserve">H30</t>
  </si>
  <si>
    <t xml:space="preserve">Isolate_6-77</t>
  </si>
  <si>
    <t xml:space="preserve">E. marmotae</t>
  </si>
  <si>
    <t xml:space="preserve">ST5463</t>
  </si>
  <si>
    <t xml:space="preserve">Clade V</t>
  </si>
  <si>
    <t xml:space="preserve">O164:H56</t>
  </si>
  <si>
    <t xml:space="preserve">H160</t>
  </si>
  <si>
    <t xml:space="preserve">S57T</t>
  </si>
  <si>
    <t xml:space="preserve">I355T</t>
  </si>
  <si>
    <t xml:space="preserve">Isolate_6-100</t>
  </si>
  <si>
    <t xml:space="preserve">Isolate_6-101</t>
  </si>
  <si>
    <t xml:space="preserve">Isolate_7-4</t>
  </si>
  <si>
    <t xml:space="preserve">ST127</t>
  </si>
  <si>
    <t xml:space="preserve">O6:H31</t>
  </si>
  <si>
    <t xml:space="preserve">H2</t>
  </si>
  <si>
    <t xml:space="preserve">Isolate_7-5</t>
  </si>
  <si>
    <t xml:space="preserve">ST69</t>
  </si>
  <si>
    <t xml:space="preserve">O15:H18</t>
  </si>
  <si>
    <t xml:space="preserve">H27</t>
  </si>
  <si>
    <t xml:space="preserve">Isolate_7-20</t>
  </si>
  <si>
    <t xml:space="preserve">Isolate_7-35</t>
  </si>
  <si>
    <t xml:space="preserve">C1-M27</t>
  </si>
  <si>
    <t xml:space="preserve">CTX-M-27</t>
  </si>
  <si>
    <t xml:space="preserve">Isolate_8-21</t>
  </si>
  <si>
    <t xml:space="preserve">Isolate_8-30</t>
  </si>
  <si>
    <t xml:space="preserve">Isolate_8-43</t>
  </si>
  <si>
    <t xml:space="preserve">C1/H30R1</t>
  </si>
  <si>
    <t xml:space="preserve">Isolate_9-12</t>
  </si>
  <si>
    <t xml:space="preserve">Isolate_9-34</t>
  </si>
  <si>
    <t xml:space="preserve">Isolate_9-42</t>
  </si>
  <si>
    <t xml:space="preserve">Isolate_9-72</t>
  </si>
  <si>
    <t xml:space="preserve">ST1193</t>
  </si>
  <si>
    <t xml:space="preserve">O75:H5</t>
  </si>
  <si>
    <t xml:space="preserve">H1550</t>
  </si>
  <si>
    <t xml:space="preserve">Isolate_9-83</t>
  </si>
  <si>
    <t xml:space="preserve">ST73</t>
  </si>
  <si>
    <t xml:space="preserve">O6:H1</t>
  </si>
  <si>
    <t xml:space="preserve">H10</t>
  </si>
  <si>
    <t xml:space="preserve">Isolate_10-32</t>
  </si>
  <si>
    <t xml:space="preserve">H12</t>
  </si>
  <si>
    <t xml:space="preserve">H43</t>
  </si>
  <si>
    <t xml:space="preserve">Isolate_10-34</t>
  </si>
  <si>
    <t xml:space="preserve">ST12</t>
  </si>
  <si>
    <t xml:space="preserve">O4:H5</t>
  </si>
  <si>
    <t xml:space="preserve">H6</t>
  </si>
  <si>
    <t xml:space="preserve">Isolate_A3</t>
  </si>
  <si>
    <t xml:space="preserve">Spain </t>
  </si>
  <si>
    <t xml:space="preserve">ST68</t>
  </si>
  <si>
    <t xml:space="preserve">H49</t>
  </si>
  <si>
    <t xml:space="preserve">S80I, E84G</t>
  </si>
  <si>
    <t xml:space="preserve">NT</t>
  </si>
  <si>
    <t xml:space="preserve">Isolate_A43</t>
  </si>
  <si>
    <t xml:space="preserve">H10:O162</t>
  </si>
  <si>
    <t xml:space="preserve">Isolate_A50</t>
  </si>
  <si>
    <t xml:space="preserve">ST93</t>
  </si>
  <si>
    <t xml:space="preserve">H4</t>
  </si>
  <si>
    <t xml:space="preserve">Isolate_B45</t>
  </si>
  <si>
    <t xml:space="preserve">ST23</t>
  </si>
  <si>
    <t xml:space="preserve">H9:O36</t>
  </si>
  <si>
    <t xml:space="preserve">H35</t>
  </si>
  <si>
    <t xml:space="preserve">Isolate_B51</t>
  </si>
  <si>
    <t xml:space="preserve">STNew</t>
  </si>
  <si>
    <t xml:space="preserve">~H30</t>
  </si>
  <si>
    <t xml:space="preserve">Isolate_C18</t>
  </si>
  <si>
    <t xml:space="preserve">Isolate_C21</t>
  </si>
  <si>
    <t xml:space="preserve">Isolate_C23</t>
  </si>
  <si>
    <t xml:space="preserve">Isolate_C39</t>
  </si>
  <si>
    <t xml:space="preserve">Isolate_C41</t>
  </si>
  <si>
    <t xml:space="preserve">ST624</t>
  </si>
  <si>
    <t xml:space="preserve">H17:O25</t>
  </si>
  <si>
    <t xml:space="preserve">H58</t>
  </si>
  <si>
    <t xml:space="preserve">S83L, D87Y</t>
  </si>
  <si>
    <t xml:space="preserve">Isolate_C48</t>
  </si>
  <si>
    <t xml:space="preserve">Isolate_C56</t>
  </si>
  <si>
    <t xml:space="preserve">ST75</t>
  </si>
  <si>
    <t xml:space="preserve">H5:O141ab</t>
  </si>
  <si>
    <t xml:space="preserve">Isolate_C59</t>
  </si>
  <si>
    <t xml:space="preserve">ST131-1LV</t>
  </si>
  <si>
    <t xml:space="preserve">Isolate_C63</t>
  </si>
  <si>
    <t xml:space="preserve">ST453</t>
  </si>
  <si>
    <t xml:space="preserve">H16:O23</t>
  </si>
  <si>
    <t xml:space="preserve">H31</t>
  </si>
  <si>
    <t xml:space="preserve">Isolate_C64</t>
  </si>
  <si>
    <t xml:space="preserve">Isolate_D1</t>
  </si>
  <si>
    <t xml:space="preserve">ST453-1LV</t>
  </si>
  <si>
    <t xml:space="preserve">H21:O103</t>
  </si>
  <si>
    <t xml:space="preserve">H86</t>
  </si>
  <si>
    <t xml:space="preserve">Isolate_D15</t>
  </si>
  <si>
    <t xml:space="preserve">Isolate_D36</t>
  </si>
  <si>
    <t xml:space="preserve">ST23-1LV</t>
  </si>
  <si>
    <t xml:space="preserve">H12:O9</t>
  </si>
  <si>
    <t xml:space="preserve">SHV-12</t>
  </si>
  <si>
    <t xml:space="preserve">Isolate_E4</t>
  </si>
  <si>
    <t xml:space="preserve">ST155</t>
  </si>
  <si>
    <t xml:space="preserve">H9:O9</t>
  </si>
  <si>
    <t xml:space="preserve">Isolate_E7</t>
  </si>
  <si>
    <t xml:space="preserve">ST648</t>
  </si>
  <si>
    <t xml:space="preserve">NA</t>
  </si>
  <si>
    <t xml:space="preserve">Isolate_E30</t>
  </si>
  <si>
    <t xml:space="preserve">H15:O7</t>
  </si>
  <si>
    <t xml:space="preserve">H65</t>
  </si>
  <si>
    <t xml:space="preserve">Isolate_F7</t>
  </si>
  <si>
    <t xml:space="preserve">Isolate_F31</t>
  </si>
  <si>
    <t xml:space="preserve">Isolate_F38</t>
  </si>
  <si>
    <t xml:space="preserve">Isolate_G3</t>
  </si>
  <si>
    <t xml:space="preserve">H15:O1</t>
  </si>
  <si>
    <t xml:space="preserve">CMY-17</t>
  </si>
  <si>
    <t xml:space="preserve">Isolate_G4</t>
  </si>
  <si>
    <t xml:space="preserve">ST2569</t>
  </si>
  <si>
    <t xml:space="preserve">H4:O124</t>
  </si>
  <si>
    <t xml:space="preserve">Isolate_G8</t>
  </si>
  <si>
    <t xml:space="preserve">Isolate_G11</t>
  </si>
  <si>
    <t xml:space="preserve">Isolate_G16</t>
  </si>
  <si>
    <t xml:space="preserve">Isolate_G18</t>
  </si>
  <si>
    <t xml:space="preserve">H18:O86</t>
  </si>
  <si>
    <t xml:space="preserve">Isolate_G21</t>
  </si>
  <si>
    <t xml:space="preserve">H6:O102</t>
  </si>
  <si>
    <t xml:space="preserve">Isolate_G22</t>
  </si>
  <si>
    <t xml:space="preserve">Isolate_G23</t>
  </si>
  <si>
    <t xml:space="preserve">Isolate_G24</t>
  </si>
  <si>
    <t xml:space="preserve">Isolate_G25</t>
  </si>
  <si>
    <t xml:space="preserve">ST162</t>
  </si>
  <si>
    <t xml:space="preserve">H19:O30</t>
  </si>
  <si>
    <t xml:space="preserve">Isolate_G30</t>
  </si>
  <si>
    <t xml:space="preserve">ST1611</t>
  </si>
  <si>
    <t xml:space="preserve">H19:O96</t>
  </si>
  <si>
    <t xml:space="preserve">H38</t>
  </si>
  <si>
    <t xml:space="preserve">Isolate_G43</t>
  </si>
  <si>
    <t xml:space="preserve">~C</t>
  </si>
  <si>
    <t xml:space="preserve">H1546</t>
  </si>
  <si>
    <t xml:space="preserve">CTX-M-15+SHV-12</t>
  </si>
  <si>
    <t xml:space="preserve">Isolate_G45</t>
  </si>
  <si>
    <t xml:space="preserve">fimH1523</t>
  </si>
  <si>
    <t xml:space="preserve">Isolate_G62</t>
  </si>
  <si>
    <t xml:space="preserve">ST410</t>
  </si>
  <si>
    <t xml:space="preserve">H9</t>
  </si>
  <si>
    <t xml:space="preserve">Isolate_H6</t>
  </si>
  <si>
    <t xml:space="preserve">Isolate_H38</t>
  </si>
  <si>
    <t xml:space="preserve">H5:O175</t>
  </si>
  <si>
    <t xml:space="preserve">H1520</t>
  </si>
  <si>
    <t xml:space="preserve">Isolate_H48</t>
  </si>
  <si>
    <t xml:space="preserve">H32:O162</t>
  </si>
  <si>
    <t xml:space="preserve">Isolate_H61</t>
  </si>
  <si>
    <t xml:space="preserve">Isolate_H62</t>
  </si>
  <si>
    <t xml:space="preserve">Isolate_H64</t>
  </si>
  <si>
    <r>
      <rPr>
        <b val="true"/>
        <sz val="10"/>
        <rFont val="Arial"/>
        <family val="2"/>
      </rPr>
      <t xml:space="preserve">Table S4.</t>
    </r>
    <r>
      <rPr>
        <sz val="10"/>
        <rFont val="Arial"/>
        <family val="2"/>
      </rPr>
      <t xml:space="preserve"> Epidemiological, molecular and antibiotic susceptibility data of other minority </t>
    </r>
    <r>
      <rPr>
        <i val="true"/>
        <sz val="10"/>
        <rFont val="Arial"/>
        <family val="2"/>
      </rPr>
      <t xml:space="preserve">Enterobacterales</t>
    </r>
    <r>
      <rPr>
        <sz val="10"/>
        <rFont val="Arial"/>
        <family val="2"/>
      </rPr>
      <t xml:space="preserve"> species isolates analyzed by WGS during the SUPERIOR and STEP surveillance studies. </t>
    </r>
  </si>
  <si>
    <r>
      <rPr>
        <b val="true"/>
        <sz val="10"/>
        <rFont val="Arial"/>
        <family val="2"/>
      </rPr>
      <t xml:space="preserve">Other </t>
    </r>
    <r>
      <rPr>
        <b val="true"/>
        <i val="true"/>
        <sz val="10"/>
        <rFont val="Arial"/>
        <family val="2"/>
      </rPr>
      <t xml:space="preserve">bla</t>
    </r>
    <r>
      <rPr>
        <b val="true"/>
        <sz val="10"/>
        <rFont val="Arial"/>
        <family val="2"/>
      </rPr>
      <t xml:space="preserve"> genes</t>
    </r>
  </si>
  <si>
    <t xml:space="preserve">Other AMR genes</t>
  </si>
  <si>
    <t xml:space="preserve">Isolate H15</t>
  </si>
  <si>
    <t xml:space="preserve">Enterobacter hormaechei</t>
  </si>
  <si>
    <t xml:space="preserve">ST133</t>
  </si>
  <si>
    <t xml:space="preserve">VIM-1</t>
  </si>
  <si>
    <t xml:space="preserve">CTX-M-9</t>
  </si>
  <si>
    <t xml:space="preserve">ACT-7</t>
  </si>
  <si>
    <r>
      <rPr>
        <sz val="10"/>
        <color rgb="FF000000"/>
        <rFont val="Arial"/>
        <family val="2"/>
      </rPr>
      <t xml:space="preserve">(AGly)</t>
    </r>
    <r>
      <rPr>
        <i val="true"/>
        <sz val="10"/>
        <color rgb="FF000000"/>
        <rFont val="Arial"/>
        <family val="2"/>
      </rPr>
      <t xml:space="preserve">aadA1-pm</t>
    </r>
    <r>
      <rPr>
        <sz val="10"/>
        <color rgb="FF000000"/>
        <rFont val="Arial"/>
        <family val="2"/>
      </rPr>
      <t xml:space="preserve">, (AGly)</t>
    </r>
    <r>
      <rPr>
        <i val="true"/>
        <sz val="10"/>
        <color rgb="FF000000"/>
        <rFont val="Arial"/>
        <family val="2"/>
      </rPr>
      <t xml:space="preserve">aadB</t>
    </r>
    <r>
      <rPr>
        <sz val="10"/>
        <color rgb="FF000000"/>
        <rFont val="Arial"/>
        <family val="2"/>
      </rPr>
      <t xml:space="preserve">, (Col)</t>
    </r>
    <r>
      <rPr>
        <i val="true"/>
        <sz val="10"/>
        <color rgb="FF000000"/>
        <rFont val="Arial"/>
        <family val="2"/>
      </rPr>
      <t xml:space="preserve">mcr-9.1</t>
    </r>
    <r>
      <rPr>
        <sz val="10"/>
        <color rgb="FF000000"/>
        <rFont val="Arial"/>
        <family val="2"/>
      </rPr>
      <t xml:space="preserve">, (Flq)</t>
    </r>
    <r>
      <rPr>
        <i val="true"/>
        <sz val="10"/>
        <color rgb="FF000000"/>
        <rFont val="Arial"/>
        <family val="2"/>
      </rPr>
      <t xml:space="preserve">qnr-A1</t>
    </r>
    <r>
      <rPr>
        <sz val="10"/>
        <color rgb="FF000000"/>
        <rFont val="Arial"/>
        <family val="2"/>
      </rPr>
      <t xml:space="preserve">, (Flq)</t>
    </r>
    <r>
      <rPr>
        <i val="true"/>
        <sz val="10"/>
        <color rgb="FF000000"/>
        <rFont val="Arial"/>
        <family val="2"/>
      </rPr>
      <t xml:space="preserve">OqxBgb</t>
    </r>
    <r>
      <rPr>
        <sz val="10"/>
        <color rgb="FF000000"/>
        <rFont val="Arial"/>
        <family val="2"/>
      </rPr>
      <t xml:space="preserve">, (Flq)</t>
    </r>
    <r>
      <rPr>
        <i val="true"/>
        <sz val="10"/>
        <color rgb="FF000000"/>
        <rFont val="Arial"/>
        <family val="2"/>
      </rPr>
      <t xml:space="preserve">OqxA</t>
    </r>
    <r>
      <rPr>
        <sz val="10"/>
        <color rgb="FF000000"/>
        <rFont val="Arial"/>
        <family val="2"/>
      </rPr>
      <t xml:space="preserve">, (Flq)</t>
    </r>
    <r>
      <rPr>
        <i val="true"/>
        <sz val="10"/>
        <color rgb="FF000000"/>
        <rFont val="Arial"/>
        <family val="2"/>
      </rPr>
      <t xml:space="preserve">qnrS2</t>
    </r>
    <r>
      <rPr>
        <sz val="10"/>
        <color rgb="FF000000"/>
        <rFont val="Arial"/>
        <family val="2"/>
      </rPr>
      <t xml:space="preserve">,  (Fcyn)</t>
    </r>
    <r>
      <rPr>
        <i val="true"/>
        <sz val="10"/>
        <color rgb="FF000000"/>
        <rFont val="Arial"/>
        <family val="2"/>
      </rPr>
      <t xml:space="preserve">FosA2</t>
    </r>
    <r>
      <rPr>
        <sz val="10"/>
        <color rgb="FF000000"/>
        <rFont val="Arial"/>
        <family val="2"/>
      </rPr>
      <t xml:space="preserve">, (Phe)</t>
    </r>
    <r>
      <rPr>
        <i val="true"/>
        <sz val="10"/>
        <color rgb="FF000000"/>
        <rFont val="Arial"/>
        <family val="2"/>
      </rPr>
      <t xml:space="preserve">catB3</t>
    </r>
    <r>
      <rPr>
        <sz val="10"/>
        <color rgb="FF000000"/>
        <rFont val="Arial"/>
        <family val="2"/>
      </rPr>
      <t xml:space="preserve">, (Sul)</t>
    </r>
    <r>
      <rPr>
        <i val="true"/>
        <sz val="10"/>
        <color rgb="FF000000"/>
        <rFont val="Arial"/>
        <family val="2"/>
      </rPr>
      <t xml:space="preserve">sul1</t>
    </r>
    <r>
      <rPr>
        <sz val="10"/>
        <color rgb="FF000000"/>
        <rFont val="Arial"/>
        <family val="2"/>
      </rPr>
      <t xml:space="preserve">, (Rif)</t>
    </r>
    <r>
      <rPr>
        <i val="true"/>
        <sz val="10"/>
        <color rgb="FF000000"/>
        <rFont val="Arial"/>
        <family val="2"/>
      </rPr>
      <t xml:space="preserve">arr3</t>
    </r>
    <r>
      <rPr>
        <sz val="10"/>
        <color rgb="FF000000"/>
        <rFont val="Arial"/>
        <family val="2"/>
      </rPr>
      <t xml:space="preserve">, (Tet)</t>
    </r>
    <r>
      <rPr>
        <i val="true"/>
        <sz val="10"/>
        <color rgb="FF000000"/>
        <rFont val="Arial"/>
        <family val="2"/>
      </rPr>
      <t xml:space="preserve">tetA</t>
    </r>
    <r>
      <rPr>
        <sz val="10"/>
        <color rgb="FF000000"/>
        <rFont val="Arial"/>
        <family val="2"/>
      </rPr>
      <t xml:space="preserve">, (Tet)</t>
    </r>
    <r>
      <rPr>
        <i val="true"/>
        <sz val="10"/>
        <color rgb="FF000000"/>
        <rFont val="Arial"/>
        <family val="2"/>
      </rPr>
      <t xml:space="preserve">tetR</t>
    </r>
    <r>
      <rPr>
        <sz val="10"/>
        <color rgb="FF000000"/>
        <rFont val="Arial"/>
        <family val="2"/>
      </rPr>
      <t xml:space="preserve">, (Tmt)</t>
    </r>
    <r>
      <rPr>
        <i val="true"/>
        <sz val="10"/>
        <color rgb="FF000000"/>
        <rFont val="Arial"/>
        <family val="2"/>
      </rPr>
      <t xml:space="preserve">dfrB1</t>
    </r>
  </si>
  <si>
    <r>
      <rPr>
        <b val="true"/>
        <sz val="10"/>
        <color rgb="FF000000"/>
        <rFont val="Arial"/>
        <family val="2"/>
      </rPr>
      <t xml:space="preserve">Table S6.</t>
    </r>
    <r>
      <rPr>
        <sz val="10"/>
        <color rgb="FF000000"/>
        <rFont val="Arial"/>
        <family val="2"/>
      </rPr>
      <t xml:space="preserve"> Accession numbers of </t>
    </r>
    <r>
      <rPr>
        <i val="true"/>
        <sz val="10"/>
        <color rgb="FF000000"/>
        <rFont val="Arial"/>
        <family val="2"/>
      </rPr>
      <t xml:space="preserve">Enterobacterales </t>
    </r>
    <r>
      <rPr>
        <sz val="10"/>
        <color rgb="FF000000"/>
        <rFont val="Arial"/>
        <family val="2"/>
      </rPr>
      <t xml:space="preserve">isolates sequenced during the SUPERIOR and STEP studies</t>
    </r>
  </si>
  <si>
    <t xml:space="preserve">BioProject</t>
  </si>
  <si>
    <t xml:space="preserve">Biosample</t>
  </si>
  <si>
    <t xml:space="preserve">Accession number</t>
  </si>
  <si>
    <t xml:space="preserve">Isolate</t>
  </si>
  <si>
    <t xml:space="preserve">PRJNA602991</t>
  </si>
  <si>
    <t xml:space="preserve">SAMN13915735</t>
  </si>
  <si>
    <t xml:space="preserve">JAAFCH000000000</t>
  </si>
  <si>
    <t xml:space="preserve">Klebsiella pneumoniae 9-9</t>
  </si>
  <si>
    <t xml:space="preserve">SAMN13915734</t>
  </si>
  <si>
    <t xml:space="preserve">JAAFCI000000000</t>
  </si>
  <si>
    <t xml:space="preserve">Klebsiella pneumoniae 9-8</t>
  </si>
  <si>
    <t xml:space="preserve">SAMN13915733</t>
  </si>
  <si>
    <t xml:space="preserve">JAAFCJ000000000</t>
  </si>
  <si>
    <t xml:space="preserve">Klebsiella pneumoniae 9-79</t>
  </si>
  <si>
    <t xml:space="preserve">SAMN13915732</t>
  </si>
  <si>
    <t xml:space="preserve">JAAFCK000000000</t>
  </si>
  <si>
    <t xml:space="preserve">Klebsiella pneumoniae 9-77</t>
  </si>
  <si>
    <t xml:space="preserve">SAMN13915731</t>
  </si>
  <si>
    <t xml:space="preserve">JAAFCL000000000</t>
  </si>
  <si>
    <t xml:space="preserve">Klebsiella pneumoniae 9-44</t>
  </si>
  <si>
    <t xml:space="preserve">SAMN13915730</t>
  </si>
  <si>
    <t xml:space="preserve">JAAFCM000000000</t>
  </si>
  <si>
    <t xml:space="preserve">Klebsiella pneumoniae 9-43</t>
  </si>
  <si>
    <t xml:space="preserve">SAMN13915729</t>
  </si>
  <si>
    <t xml:space="preserve">JAAFCN000000000</t>
  </si>
  <si>
    <t xml:space="preserve">Klebsiella pneumoniae 9-4</t>
  </si>
  <si>
    <t xml:space="preserve">SAMN13915728</t>
  </si>
  <si>
    <t xml:space="preserve">JAAFCO000000000</t>
  </si>
  <si>
    <t xml:space="preserve">Klebsiella aerogenes 9-38</t>
  </si>
  <si>
    <t xml:space="preserve">SAMN13915727</t>
  </si>
  <si>
    <t xml:space="preserve">JAAFCP000000000</t>
  </si>
  <si>
    <t xml:space="preserve">Klebsiella pneumoniae 9-31</t>
  </si>
  <si>
    <t xml:space="preserve">SAMN13915726</t>
  </si>
  <si>
    <t xml:space="preserve">JAAFCQ000000000</t>
  </si>
  <si>
    <t xml:space="preserve">Klebsiella pneumoniae 9-21</t>
  </si>
  <si>
    <t xml:space="preserve">SAMN13915725</t>
  </si>
  <si>
    <t xml:space="preserve">JAAFCR000000000</t>
  </si>
  <si>
    <t xml:space="preserve">Klebsiella pneumoniae 9-2</t>
  </si>
  <si>
    <t xml:space="preserve">SAMN13915724</t>
  </si>
  <si>
    <t xml:space="preserve">JAAFCS000000000</t>
  </si>
  <si>
    <t xml:space="preserve">Klebsiella pneumoniae 8-26</t>
  </si>
  <si>
    <t xml:space="preserve">SAMN13915723</t>
  </si>
  <si>
    <t xml:space="preserve">JAAFCT000000000</t>
  </si>
  <si>
    <t xml:space="preserve">Klebsiella pneumoniae 7-34</t>
  </si>
  <si>
    <t xml:space="preserve">SAMN13915722</t>
  </si>
  <si>
    <t xml:space="preserve">JAAFCU000000000</t>
  </si>
  <si>
    <t xml:space="preserve">Klebsiella pneumoniae 7-27</t>
  </si>
  <si>
    <t xml:space="preserve">SAMN13915721</t>
  </si>
  <si>
    <t xml:space="preserve">JAAFCV000000000</t>
  </si>
  <si>
    <t xml:space="preserve">Klebsiella pneumoniae 7-22</t>
  </si>
  <si>
    <t xml:space="preserve">SAMN13915720</t>
  </si>
  <si>
    <t xml:space="preserve">JAAFCW000000000</t>
  </si>
  <si>
    <t xml:space="preserve">Klebsiella pneumoniae 7-21</t>
  </si>
  <si>
    <t xml:space="preserve">SAMN13915719</t>
  </si>
  <si>
    <t xml:space="preserve">JAAFCX000000000</t>
  </si>
  <si>
    <t xml:space="preserve">Klebsiella pneumoniae 6-83</t>
  </si>
  <si>
    <t xml:space="preserve">SAMN13915718</t>
  </si>
  <si>
    <t xml:space="preserve">JAAFCY000000000</t>
  </si>
  <si>
    <t xml:space="preserve">Klebsiella pneumoniae 6-82</t>
  </si>
  <si>
    <t xml:space="preserve">SAMN13915717</t>
  </si>
  <si>
    <t xml:space="preserve">JAAFCZ000000000</t>
  </si>
  <si>
    <t xml:space="preserve">Klebsiella pneumoniae 6-78</t>
  </si>
  <si>
    <t xml:space="preserve">SAMN13915716</t>
  </si>
  <si>
    <t xml:space="preserve">JAAFDA000000000</t>
  </si>
  <si>
    <t xml:space="preserve">Klebsiella pneumoniae 6-75</t>
  </si>
  <si>
    <t xml:space="preserve">SAMN13915715</t>
  </si>
  <si>
    <t xml:space="preserve">JAAFDB000000000</t>
  </si>
  <si>
    <t xml:space="preserve">Klebsiella pneumoniae 6-60</t>
  </si>
  <si>
    <t xml:space="preserve">SAMN13915714</t>
  </si>
  <si>
    <t xml:space="preserve">JAAFDC000000000</t>
  </si>
  <si>
    <t xml:space="preserve">Klebsiella pneumoniae 6-57</t>
  </si>
  <si>
    <t xml:space="preserve">SAMN13915713</t>
  </si>
  <si>
    <t xml:space="preserve">JAAFDD000000000</t>
  </si>
  <si>
    <t xml:space="preserve">Klebsiella pneumoniae 6-56</t>
  </si>
  <si>
    <t xml:space="preserve">SAMN13915712</t>
  </si>
  <si>
    <t xml:space="preserve">JAAFDE000000000</t>
  </si>
  <si>
    <t xml:space="preserve">Klebsiella aerogenes 6-55</t>
  </si>
  <si>
    <t xml:space="preserve">SAMN13915711</t>
  </si>
  <si>
    <t xml:space="preserve">JAAFDF000000000</t>
  </si>
  <si>
    <t xml:space="preserve">Klebsiella pneumoniae 6-39</t>
  </si>
  <si>
    <t xml:space="preserve">SAMN13915710</t>
  </si>
  <si>
    <t xml:space="preserve">JAAFDG000000000</t>
  </si>
  <si>
    <t xml:space="preserve">Klebsiella pneumoniae 6-32</t>
  </si>
  <si>
    <t xml:space="preserve">SAMN13915709</t>
  </si>
  <si>
    <t xml:space="preserve">JAAFDH000000000</t>
  </si>
  <si>
    <t xml:space="preserve">Klebsiella variicola 6-3</t>
  </si>
  <si>
    <t xml:space="preserve">SAMN13915708</t>
  </si>
  <si>
    <t xml:space="preserve">JAAFDI000000000</t>
  </si>
  <si>
    <t xml:space="preserve">Klebsiella pneumoniae 6-15</t>
  </si>
  <si>
    <t xml:space="preserve">SAMN13915707</t>
  </si>
  <si>
    <t xml:space="preserve">JAAFDJ000000000</t>
  </si>
  <si>
    <t xml:space="preserve">Klebsiella pneumoniae 6-13</t>
  </si>
  <si>
    <t xml:space="preserve">SAMN13915706</t>
  </si>
  <si>
    <t xml:space="preserve">JAAFDK000000000</t>
  </si>
  <si>
    <t xml:space="preserve">Klebsiella pneumoniae 5-25</t>
  </si>
  <si>
    <t xml:space="preserve">SAMN13915705</t>
  </si>
  <si>
    <t xml:space="preserve">JAAFDL000000000</t>
  </si>
  <si>
    <t xml:space="preserve">Klebsiella pneumoniae 5-21</t>
  </si>
  <si>
    <t xml:space="preserve">SAMN13915704</t>
  </si>
  <si>
    <t xml:space="preserve">JAAFDM000000000</t>
  </si>
  <si>
    <t xml:space="preserve">Klebsiella pneumoniae 5-10</t>
  </si>
  <si>
    <t xml:space="preserve">SAMN13915703</t>
  </si>
  <si>
    <t xml:space="preserve">JAAFDN000000000</t>
  </si>
  <si>
    <t xml:space="preserve">Klebsiella pneumoniae 5-1</t>
  </si>
  <si>
    <t xml:space="preserve">SAMN13915702</t>
  </si>
  <si>
    <t xml:space="preserve">JAAFDO000000000</t>
  </si>
  <si>
    <t xml:space="preserve">Klebsiella pneumoniae 4-98</t>
  </si>
  <si>
    <t xml:space="preserve">SAMN13915701</t>
  </si>
  <si>
    <t xml:space="preserve">JAAFDP000000000</t>
  </si>
  <si>
    <t xml:space="preserve">Klebsiella pneumoniae 4-9</t>
  </si>
  <si>
    <t xml:space="preserve">SAMN13915700</t>
  </si>
  <si>
    <t xml:space="preserve">JAAFDQ000000000</t>
  </si>
  <si>
    <t xml:space="preserve">Klebsiella pneumoniae 4-89</t>
  </si>
  <si>
    <t xml:space="preserve">SAMN13915699</t>
  </si>
  <si>
    <t xml:space="preserve">JAAFDR000000000</t>
  </si>
  <si>
    <t xml:space="preserve">Klebsiella pneumoniae 4-84</t>
  </si>
  <si>
    <t xml:space="preserve">SAMN13915698</t>
  </si>
  <si>
    <t xml:space="preserve">JAAFDS000000000</t>
  </si>
  <si>
    <t xml:space="preserve">Klebsiella pneumoniae 4-83</t>
  </si>
  <si>
    <t xml:space="preserve">SAMN13915697</t>
  </si>
  <si>
    <t xml:space="preserve">JAAFDT000000000</t>
  </si>
  <si>
    <t xml:space="preserve">Klebsiella pneumoniae 4-8</t>
  </si>
  <si>
    <t xml:space="preserve">SAMN13915696</t>
  </si>
  <si>
    <t xml:space="preserve">JAAFDU000000000</t>
  </si>
  <si>
    <t xml:space="preserve">Klebsiella pneumoniae 4-72</t>
  </si>
  <si>
    <t xml:space="preserve">SAMN13915695</t>
  </si>
  <si>
    <t xml:space="preserve">JAAFDV000000000</t>
  </si>
  <si>
    <t xml:space="preserve">Klebsiella pneumoniae 4-69</t>
  </si>
  <si>
    <t xml:space="preserve">SAMN13915694</t>
  </si>
  <si>
    <t xml:space="preserve">JAAFDW000000000</t>
  </si>
  <si>
    <t xml:space="preserve">Klebsiella pneumoniae 4-65</t>
  </si>
  <si>
    <t xml:space="preserve">SAMN13915693</t>
  </si>
  <si>
    <t xml:space="preserve">JAAFDX000000000</t>
  </si>
  <si>
    <t xml:space="preserve">Klebsiella pneumoniae 4-58</t>
  </si>
  <si>
    <t xml:space="preserve">SAMN13915692</t>
  </si>
  <si>
    <t xml:space="preserve">JAAFDY000000000</t>
  </si>
  <si>
    <t xml:space="preserve">Klebsiella variicola 4-53</t>
  </si>
  <si>
    <t xml:space="preserve">SAMN13915691</t>
  </si>
  <si>
    <t xml:space="preserve">JAAFDZ000000000</t>
  </si>
  <si>
    <t xml:space="preserve">Klebsiella pneumoniae 4-51</t>
  </si>
  <si>
    <t xml:space="preserve">SAMN13915690</t>
  </si>
  <si>
    <t xml:space="preserve">JAAFEA000000000</t>
  </si>
  <si>
    <t xml:space="preserve">Klebsiella pneumoniae 4-50</t>
  </si>
  <si>
    <t xml:space="preserve">SAMN13915689</t>
  </si>
  <si>
    <t xml:space="preserve">JAAFEB000000000</t>
  </si>
  <si>
    <t xml:space="preserve">Klebsiella pneumoniae 4-5</t>
  </si>
  <si>
    <t xml:space="preserve">SAMN13915688</t>
  </si>
  <si>
    <t xml:space="preserve">JAAFEC000000000</t>
  </si>
  <si>
    <t xml:space="preserve">Klebsiella pneumoniae 4-49</t>
  </si>
  <si>
    <t xml:space="preserve">SAMN13915687</t>
  </si>
  <si>
    <t xml:space="preserve">JAAFED000000000</t>
  </si>
  <si>
    <t xml:space="preserve">Klebsiella pneumoniae 4-38</t>
  </si>
  <si>
    <t xml:space="preserve">SAMN13915686</t>
  </si>
  <si>
    <t xml:space="preserve">JAAFEE000000000</t>
  </si>
  <si>
    <t xml:space="preserve">Klebsiella aerogenes 4-2</t>
  </si>
  <si>
    <t xml:space="preserve">SAMN13915685</t>
  </si>
  <si>
    <t xml:space="preserve">JAAFEF000000000</t>
  </si>
  <si>
    <t xml:space="preserve">Klebsiella pneumoniae 4-138</t>
  </si>
  <si>
    <t xml:space="preserve">SAMN13915684</t>
  </si>
  <si>
    <t xml:space="preserve">JAAFEG000000000</t>
  </si>
  <si>
    <t xml:space="preserve">Klebsiella pneumoniae 4-136</t>
  </si>
  <si>
    <t xml:space="preserve">SAMN13915683</t>
  </si>
  <si>
    <t xml:space="preserve">JAAFEH000000000</t>
  </si>
  <si>
    <t xml:space="preserve">Klebsiella pneumoniae 4-12</t>
  </si>
  <si>
    <t xml:space="preserve">SAMN13915682</t>
  </si>
  <si>
    <t xml:space="preserve">JAAFEI000000000</t>
  </si>
  <si>
    <t xml:space="preserve">Klebsiella pneumoniae 3-52</t>
  </si>
  <si>
    <t xml:space="preserve">SAMN13915681</t>
  </si>
  <si>
    <t xml:space="preserve">JAAFEJ000000000</t>
  </si>
  <si>
    <t xml:space="preserve">Klebsiella aerogenes 3-48</t>
  </si>
  <si>
    <t xml:space="preserve">SAMN13915680</t>
  </si>
  <si>
    <t xml:space="preserve">JAAFEK000000000</t>
  </si>
  <si>
    <t xml:space="preserve">Klebsiella pneumoniae 3-44</t>
  </si>
  <si>
    <t xml:space="preserve">SAMN13915679</t>
  </si>
  <si>
    <t xml:space="preserve">JAAFEL000000000</t>
  </si>
  <si>
    <t xml:space="preserve">Klebsiella pneumoniae 3-4</t>
  </si>
  <si>
    <t xml:space="preserve">SAMN13915678</t>
  </si>
  <si>
    <t xml:space="preserve">JAAFEM000000000</t>
  </si>
  <si>
    <t xml:space="preserve">Klebsiella pneumoniae 3-34</t>
  </si>
  <si>
    <t xml:space="preserve">SAMN13915677</t>
  </si>
  <si>
    <t xml:space="preserve">JAAFEN000000000</t>
  </si>
  <si>
    <t xml:space="preserve">Klebsiella pneumoniae 3-3</t>
  </si>
  <si>
    <t xml:space="preserve">SAMN13915676</t>
  </si>
  <si>
    <t xml:space="preserve">JAAFEO000000000</t>
  </si>
  <si>
    <t xml:space="preserve">Klebsiella pneumoniae 3-25</t>
  </si>
  <si>
    <t xml:space="preserve">SAMN13915675</t>
  </si>
  <si>
    <t xml:space="preserve">JAAFEP000000000</t>
  </si>
  <si>
    <t xml:space="preserve">Klebsiella pneumoniae 3-23</t>
  </si>
  <si>
    <t xml:space="preserve">SAMN13915674</t>
  </si>
  <si>
    <t xml:space="preserve">JAAFEQ000000000</t>
  </si>
  <si>
    <t xml:space="preserve">Klebsiella aerogenes 3-21</t>
  </si>
  <si>
    <t xml:space="preserve">SAMN13915673</t>
  </si>
  <si>
    <t xml:space="preserve">JAAFER000000000</t>
  </si>
  <si>
    <t xml:space="preserve">Klebsiella pneumoniae 3-20</t>
  </si>
  <si>
    <t xml:space="preserve">SAMN13915672</t>
  </si>
  <si>
    <t xml:space="preserve">JAAFES000000000</t>
  </si>
  <si>
    <t xml:space="preserve">Klebsiella pneumoniae 3-2</t>
  </si>
  <si>
    <t xml:space="preserve">SAMN13915671</t>
  </si>
  <si>
    <t xml:space="preserve">JAAFET000000000</t>
  </si>
  <si>
    <t xml:space="preserve">Klebsiella pneumoniae 3-15</t>
  </si>
  <si>
    <t xml:space="preserve">SAMN13915670</t>
  </si>
  <si>
    <t xml:space="preserve">JAAFEU000000000</t>
  </si>
  <si>
    <t xml:space="preserve">Klebsiella pneumoniae 3-10</t>
  </si>
  <si>
    <t xml:space="preserve">SAMN13915669</t>
  </si>
  <si>
    <t xml:space="preserve">JAAFEV000000000</t>
  </si>
  <si>
    <t xml:space="preserve">Klebsiella pneumoniae 2-63</t>
  </si>
  <si>
    <t xml:space="preserve">SAMN13915668</t>
  </si>
  <si>
    <t xml:space="preserve">JAAFEW000000000</t>
  </si>
  <si>
    <t xml:space="preserve">Klebsiella oxytoca 2-52</t>
  </si>
  <si>
    <t xml:space="preserve">SAMN13915667</t>
  </si>
  <si>
    <t xml:space="preserve">JAAFEX000000000</t>
  </si>
  <si>
    <t xml:space="preserve">Klebsiella pneumoniae 11-2</t>
  </si>
  <si>
    <t xml:space="preserve">SAMN13915666</t>
  </si>
  <si>
    <t xml:space="preserve">JAAFEY000000000</t>
  </si>
  <si>
    <t xml:space="preserve">Klebsiella pneumoniae 10-23</t>
  </si>
  <si>
    <t xml:space="preserve">SAMN13915665</t>
  </si>
  <si>
    <t xml:space="preserve">JAAFEZ000000000</t>
  </si>
  <si>
    <t xml:space="preserve">Klebsiella pneumoniae 10-22</t>
  </si>
  <si>
    <t xml:space="preserve">SAMN13915664</t>
  </si>
  <si>
    <t xml:space="preserve">JAAFFA000000000</t>
  </si>
  <si>
    <t xml:space="preserve">Klebsiella pneumoniae 10-21</t>
  </si>
  <si>
    <t xml:space="preserve">SAMN13915663</t>
  </si>
  <si>
    <t xml:space="preserve">JAAFFB000000000</t>
  </si>
  <si>
    <t xml:space="preserve">Klebsiella pneumoniae 10-19</t>
  </si>
  <si>
    <t xml:space="preserve">SAMN13915662</t>
  </si>
  <si>
    <t xml:space="preserve">JAAFFC000000000</t>
  </si>
  <si>
    <t xml:space="preserve">Klebsiella pneumoniae 1-9</t>
  </si>
  <si>
    <t xml:space="preserve">SAMN13915661</t>
  </si>
  <si>
    <t xml:space="preserve">JAAFFD000000000</t>
  </si>
  <si>
    <t xml:space="preserve">Klebsiella oxytoca 1-22</t>
  </si>
  <si>
    <t xml:space="preserve">SAMN13915660</t>
  </si>
  <si>
    <t xml:space="preserve">JAAFFE000000000</t>
  </si>
  <si>
    <t xml:space="preserve">Klebsiella aerogenes 1-15</t>
  </si>
  <si>
    <t xml:space="preserve">SAMN13915659</t>
  </si>
  <si>
    <t xml:space="preserve">JAAFFF000000000</t>
  </si>
  <si>
    <t xml:space="preserve">Klebsiella aerogenes 1-11</t>
  </si>
  <si>
    <t xml:space="preserve">SAMN13915658</t>
  </si>
  <si>
    <t xml:space="preserve">JAAFFG000000000</t>
  </si>
  <si>
    <t xml:space="preserve">Klebsiella pneumoniae 1-10</t>
  </si>
  <si>
    <t xml:space="preserve">SAMN13915657</t>
  </si>
  <si>
    <t xml:space="preserve">JAAFFH000000000</t>
  </si>
  <si>
    <t xml:space="preserve">Escherichia coli 9-83</t>
  </si>
  <si>
    <t xml:space="preserve">SAMN13915656</t>
  </si>
  <si>
    <t xml:space="preserve">JAAFFI000000000</t>
  </si>
  <si>
    <t xml:space="preserve">Escherichia coli 9-72</t>
  </si>
  <si>
    <t xml:space="preserve">SAMN13915655</t>
  </si>
  <si>
    <t xml:space="preserve">JAAFFJ000000000</t>
  </si>
  <si>
    <t xml:space="preserve">Escherichia coli 9-42</t>
  </si>
  <si>
    <t xml:space="preserve">SAMN13915654</t>
  </si>
  <si>
    <t xml:space="preserve">JAAFFK000000000</t>
  </si>
  <si>
    <t xml:space="preserve">Escherichia coli 9-34</t>
  </si>
  <si>
    <t xml:space="preserve">SAMN13915653</t>
  </si>
  <si>
    <t xml:space="preserve">JAAFFL000000000</t>
  </si>
  <si>
    <t xml:space="preserve">Escherichia coli 9-12</t>
  </si>
  <si>
    <t xml:space="preserve">SAMN13915652</t>
  </si>
  <si>
    <t xml:space="preserve">JAAFFM000000000</t>
  </si>
  <si>
    <t xml:space="preserve">Escherichia coli 8-43</t>
  </si>
  <si>
    <t xml:space="preserve">SAMN13915651</t>
  </si>
  <si>
    <t xml:space="preserve">JAAFFN000000000</t>
  </si>
  <si>
    <t xml:space="preserve">Escherichia coli 8-30</t>
  </si>
  <si>
    <t xml:space="preserve">SAMN13915650</t>
  </si>
  <si>
    <t xml:space="preserve">JAAFFO000000000</t>
  </si>
  <si>
    <t xml:space="preserve">Escherichia coli 8-21</t>
  </si>
  <si>
    <t xml:space="preserve">SAMN13915649</t>
  </si>
  <si>
    <t xml:space="preserve">JAAFFP000000000</t>
  </si>
  <si>
    <t xml:space="preserve">Escherichia coli 7-5</t>
  </si>
  <si>
    <t xml:space="preserve">SAMN13915648</t>
  </si>
  <si>
    <t xml:space="preserve">JAAFFQ000000000</t>
  </si>
  <si>
    <t xml:space="preserve">Escherichia coli 7-4</t>
  </si>
  <si>
    <t xml:space="preserve">SAMN13915647</t>
  </si>
  <si>
    <t xml:space="preserve">JAAFFR000000000</t>
  </si>
  <si>
    <t xml:space="preserve">Escherichia coli 7-35</t>
  </si>
  <si>
    <t xml:space="preserve">SAMN13915646</t>
  </si>
  <si>
    <t xml:space="preserve">JAAFFS000000000</t>
  </si>
  <si>
    <t xml:space="preserve">Escherichia coli 7-20</t>
  </si>
  <si>
    <t xml:space="preserve">SAMN13915645</t>
  </si>
  <si>
    <t xml:space="preserve">JAAFFT000000000</t>
  </si>
  <si>
    <t xml:space="preserve">Escherichia marmotae 6-77</t>
  </si>
  <si>
    <t xml:space="preserve">SAMN13915644</t>
  </si>
  <si>
    <t xml:space="preserve">JAAFFU000000000</t>
  </si>
  <si>
    <t xml:space="preserve">Escherichia coli 6-4</t>
  </si>
  <si>
    <t xml:space="preserve">SAMN13915643</t>
  </si>
  <si>
    <t xml:space="preserve">JAAFFV000000000</t>
  </si>
  <si>
    <t xml:space="preserve">Escherichia coli 6-26</t>
  </si>
  <si>
    <t xml:space="preserve">SAMN13915642</t>
  </si>
  <si>
    <t xml:space="preserve">JAAFFW000000000</t>
  </si>
  <si>
    <t xml:space="preserve">Escherichia coli 6-101</t>
  </si>
  <si>
    <t xml:space="preserve">SAMN13915641</t>
  </si>
  <si>
    <t xml:space="preserve">JAAFFX000000000</t>
  </si>
  <si>
    <t xml:space="preserve">Escherichia coli 6-100</t>
  </si>
  <si>
    <t xml:space="preserve">SAMN13915640</t>
  </si>
  <si>
    <t xml:space="preserve">JAAFFY000000000</t>
  </si>
  <si>
    <t xml:space="preserve">Escherichia coli 4-96</t>
  </si>
  <si>
    <t xml:space="preserve">SAMN13915639</t>
  </si>
  <si>
    <t xml:space="preserve">JAAFFZ000000000</t>
  </si>
  <si>
    <t xml:space="preserve">Escherichia coli 4-95</t>
  </si>
  <si>
    <t xml:space="preserve">SAMN13915638</t>
  </si>
  <si>
    <t xml:space="preserve">JAAFGA000000000</t>
  </si>
  <si>
    <t xml:space="preserve">Escherichia coli 4-77</t>
  </si>
  <si>
    <t xml:space="preserve">SAMN13915637</t>
  </si>
  <si>
    <t xml:space="preserve">JAAFGB000000000</t>
  </si>
  <si>
    <t xml:space="preserve">Escherichia coli 4-59</t>
  </si>
  <si>
    <t xml:space="preserve">SAMN13915636</t>
  </si>
  <si>
    <t xml:space="preserve">JAAFGC000000000</t>
  </si>
  <si>
    <t xml:space="preserve">Escherichia coli 4-55</t>
  </si>
  <si>
    <t xml:space="preserve">SAMN13915635</t>
  </si>
  <si>
    <t xml:space="preserve">JAAFGD000000000</t>
  </si>
  <si>
    <t xml:space="preserve">Escherichia coli 4-54</t>
  </si>
  <si>
    <t xml:space="preserve">SAMN13915634</t>
  </si>
  <si>
    <t xml:space="preserve">JAAFGE000000000</t>
  </si>
  <si>
    <t xml:space="preserve">Escherichia coli 4-42</t>
  </si>
  <si>
    <t xml:space="preserve">SAMN13915633</t>
  </si>
  <si>
    <t xml:space="preserve">JAAFGF000000000</t>
  </si>
  <si>
    <t xml:space="preserve">Escherichia coli 4-16</t>
  </si>
  <si>
    <t xml:space="preserve">SAMN13915632</t>
  </si>
  <si>
    <t xml:space="preserve">JAAFGG000000000</t>
  </si>
  <si>
    <t xml:space="preserve">Escherichia coli 3-55</t>
  </si>
  <si>
    <t xml:space="preserve">SAMN13915631</t>
  </si>
  <si>
    <t xml:space="preserve">JAAFGH000000000</t>
  </si>
  <si>
    <t xml:space="preserve">Escherichia coli 3-1</t>
  </si>
  <si>
    <t xml:space="preserve">SAMN13915630</t>
  </si>
  <si>
    <t xml:space="preserve">JAAFGI000000000</t>
  </si>
  <si>
    <t xml:space="preserve">Escherichia coli 10-34</t>
  </si>
  <si>
    <t xml:space="preserve">SAMN13915629</t>
  </si>
  <si>
    <t xml:space="preserve">JAAFGJ000000000</t>
  </si>
  <si>
    <t xml:space="preserve">Escherichia coli 10-32</t>
  </si>
  <si>
    <t xml:space="preserve">SAMN13915628</t>
  </si>
  <si>
    <t xml:space="preserve">JAAFGK000000000</t>
  </si>
  <si>
    <t xml:space="preserve">Escherichia coli 1-17</t>
  </si>
  <si>
    <t xml:space="preserve">SAMN24114868</t>
  </si>
  <si>
    <t xml:space="preserve">JAKKEZ000000000</t>
  </si>
  <si>
    <t xml:space="preserve">Klebsiella pneumoniae 9-6</t>
  </si>
  <si>
    <t xml:space="preserve">PRJNA609897 </t>
  </si>
  <si>
    <t xml:space="preserve"> SAMN14262069 </t>
  </si>
  <si>
    <t xml:space="preserve">JAANJG000000000</t>
  </si>
  <si>
    <t xml:space="preserve">Klebsiella pneumoniae H1</t>
  </si>
  <si>
    <t xml:space="preserve"> SAMN14262071 </t>
  </si>
  <si>
    <t xml:space="preserve">JAANJH000000000</t>
  </si>
  <si>
    <t xml:space="preserve">Klebsiella pneumoniae H17</t>
  </si>
  <si>
    <t xml:space="preserve"> SAMN14262070 </t>
  </si>
  <si>
    <t xml:space="preserve">JAANJI000000000</t>
  </si>
  <si>
    <t xml:space="preserve">Klebsiella pneumoniae H12</t>
  </si>
  <si>
    <t xml:space="preserve"> SAMN14262067 </t>
  </si>
  <si>
    <t xml:space="preserve">JAANJJ000000000</t>
  </si>
  <si>
    <t xml:space="preserve">Klebsiella pneumoniae G65</t>
  </si>
  <si>
    <t xml:space="preserve"> SAMN14262063 </t>
  </si>
  <si>
    <t xml:space="preserve">JAANJK000000000</t>
  </si>
  <si>
    <t xml:space="preserve">Klebsiella pneumoniae G5</t>
  </si>
  <si>
    <t xml:space="preserve"> SAMN14262065 </t>
  </si>
  <si>
    <t xml:space="preserve">JAANJL000000000</t>
  </si>
  <si>
    <t xml:space="preserve">Klebsiella pneumoniae G54</t>
  </si>
  <si>
    <t xml:space="preserve"> SAMN14262064 </t>
  </si>
  <si>
    <t xml:space="preserve">JAANJM000000000</t>
  </si>
  <si>
    <t xml:space="preserve">Klebsiella pneumoniae G51</t>
  </si>
  <si>
    <t xml:space="preserve"> SAMN14262061 </t>
  </si>
  <si>
    <t xml:space="preserve">JAANJN000000000</t>
  </si>
  <si>
    <t xml:space="preserve">Klebsiella pneumoniae G44</t>
  </si>
  <si>
    <t xml:space="preserve"> SAMN14262059 </t>
  </si>
  <si>
    <t xml:space="preserve">JAANJO000000000</t>
  </si>
  <si>
    <t xml:space="preserve">Klebsiella pneumoniae G41</t>
  </si>
  <si>
    <t xml:space="preserve"> SAMN14262057 </t>
  </si>
  <si>
    <t xml:space="preserve">JAANJP000000000</t>
  </si>
  <si>
    <t xml:space="preserve">Klebsiella pneumoniae G32</t>
  </si>
  <si>
    <t xml:space="preserve"> SAMN14262049 </t>
  </si>
  <si>
    <t xml:space="preserve">JAANJQ000000000</t>
  </si>
  <si>
    <t xml:space="preserve">Klebsiella pneumoniae G19</t>
  </si>
  <si>
    <t xml:space="preserve"> SAMN14262047 </t>
  </si>
  <si>
    <t xml:space="preserve">JAANJR000000000</t>
  </si>
  <si>
    <t xml:space="preserve">Klebsiella pneumoniae G17</t>
  </si>
  <si>
    <t xml:space="preserve"> SAMN14262043 </t>
  </si>
  <si>
    <t xml:space="preserve">JAANJS000000000</t>
  </si>
  <si>
    <t xml:space="preserve">Klebsiella pneumoniae F65</t>
  </si>
  <si>
    <t xml:space="preserve"> SAMN14262040 </t>
  </si>
  <si>
    <t xml:space="preserve">JAANJT000000000</t>
  </si>
  <si>
    <t xml:space="preserve">Klebsiella pneumoniae F37</t>
  </si>
  <si>
    <t xml:space="preserve"> SAMN14262039 </t>
  </si>
  <si>
    <t xml:space="preserve">JAANJU000000000</t>
  </si>
  <si>
    <t xml:space="preserve">Klebsiella pneumoniae F36</t>
  </si>
  <si>
    <t xml:space="preserve"> SAMN14262037 </t>
  </si>
  <si>
    <t xml:space="preserve">JAANJV000000000</t>
  </si>
  <si>
    <t xml:space="preserve">Klebsiella pneumoniae F29</t>
  </si>
  <si>
    <t xml:space="preserve"> SAMN14262035 </t>
  </si>
  <si>
    <t xml:space="preserve">JAANJW000000000</t>
  </si>
  <si>
    <t xml:space="preserve">Klebsiella pneumoniae E6</t>
  </si>
  <si>
    <t xml:space="preserve"> SAMN14262034 </t>
  </si>
  <si>
    <t xml:space="preserve">JAANJX000000000</t>
  </si>
  <si>
    <t xml:space="preserve">Klebsiella pneumoniae E46</t>
  </si>
  <si>
    <t xml:space="preserve"> SAMN14262033 </t>
  </si>
  <si>
    <t xml:space="preserve">JAANJY000000000</t>
  </si>
  <si>
    <t xml:space="preserve">Klebsiella pneumoniae E42</t>
  </si>
  <si>
    <t xml:space="preserve"> SAMN14262031 </t>
  </si>
  <si>
    <t xml:space="preserve">JAANJZ000000000</t>
  </si>
  <si>
    <t xml:space="preserve">Klebsiella pneumoniae E35</t>
  </si>
  <si>
    <t xml:space="preserve"> SAMN14262030 </t>
  </si>
  <si>
    <t xml:space="preserve">JAANKA000000000</t>
  </si>
  <si>
    <t xml:space="preserve">Klebsiella pneumoniae E34</t>
  </si>
  <si>
    <t xml:space="preserve"> SAMN14262029 </t>
  </si>
  <si>
    <t xml:space="preserve">JAANKB000000000</t>
  </si>
  <si>
    <t xml:space="preserve">Klebsiella pneumoniae E33</t>
  </si>
  <si>
    <t xml:space="preserve"> SAMN14262027 </t>
  </si>
  <si>
    <t xml:space="preserve">JAANKC000000000</t>
  </si>
  <si>
    <t xml:space="preserve">Klebsiella pneumoniae E29</t>
  </si>
  <si>
    <t xml:space="preserve"> SAMN14262026 </t>
  </si>
  <si>
    <t xml:space="preserve">JAANKD000000000</t>
  </si>
  <si>
    <t xml:space="preserve">Klebsiella pneumoniae E24</t>
  </si>
  <si>
    <t xml:space="preserve"> SAMN14262025 </t>
  </si>
  <si>
    <t xml:space="preserve">JAANKE000000000</t>
  </si>
  <si>
    <t xml:space="preserve">Klebsiella pneumoniae E15</t>
  </si>
  <si>
    <t xml:space="preserve"> SAMN14262024 </t>
  </si>
  <si>
    <t xml:space="preserve">JAANKF000000000</t>
  </si>
  <si>
    <t xml:space="preserve">Klebsiella pneumoniae E14</t>
  </si>
  <si>
    <t xml:space="preserve"> SAMN14262023 </t>
  </si>
  <si>
    <t xml:space="preserve">JAANKG000000000</t>
  </si>
  <si>
    <t xml:space="preserve">Klebsiella pneumoniae E10</t>
  </si>
  <si>
    <t xml:space="preserve"> SAMN14262022 </t>
  </si>
  <si>
    <t xml:space="preserve">JAANKH000000000</t>
  </si>
  <si>
    <t xml:space="preserve">Klebsiella pneumoniae D9</t>
  </si>
  <si>
    <t xml:space="preserve"> SAMN14262019 </t>
  </si>
  <si>
    <t xml:space="preserve">JAANKI000000000</t>
  </si>
  <si>
    <t xml:space="preserve">Klebsiella pneumoniae D10</t>
  </si>
  <si>
    <t xml:space="preserve"> SAMN14262015 </t>
  </si>
  <si>
    <t xml:space="preserve">JAANKJ000000000</t>
  </si>
  <si>
    <t xml:space="preserve">Klebsiella pneumoniae C6</t>
  </si>
  <si>
    <t xml:space="preserve"> SAMN14262012 </t>
  </si>
  <si>
    <t xml:space="preserve">JAANKK000000000</t>
  </si>
  <si>
    <t xml:space="preserve">Klebsiella pneumoniae C50</t>
  </si>
  <si>
    <t xml:space="preserve"> SAMN14262010 </t>
  </si>
  <si>
    <t xml:space="preserve">JAANKL000000000</t>
  </si>
  <si>
    <t xml:space="preserve">Klebsiella pneumoniae C43</t>
  </si>
  <si>
    <t xml:space="preserve"> SAMN14262004 </t>
  </si>
  <si>
    <t xml:space="preserve">JAANKM000000000</t>
  </si>
  <si>
    <t xml:space="preserve">Klebsiella pneumoniae C17</t>
  </si>
  <si>
    <t xml:space="preserve"> SAMN14262003 </t>
  </si>
  <si>
    <t xml:space="preserve">JAANKN000000000</t>
  </si>
  <si>
    <t xml:space="preserve">Klebsiella pneumoniae C16</t>
  </si>
  <si>
    <t xml:space="preserve"> SAMN14262002 </t>
  </si>
  <si>
    <t xml:space="preserve">JAANKO000000000</t>
  </si>
  <si>
    <t xml:space="preserve">Klebsiella pneumoniae B64</t>
  </si>
  <si>
    <t xml:space="preserve"> SAMN14262001 </t>
  </si>
  <si>
    <t xml:space="preserve">JAANKP000000000</t>
  </si>
  <si>
    <t xml:space="preserve">Klebsiella pneumoniae B55</t>
  </si>
  <si>
    <t xml:space="preserve"> SAMN14261998 </t>
  </si>
  <si>
    <t xml:space="preserve">JAANKQ000000000</t>
  </si>
  <si>
    <t xml:space="preserve">Klebsiella pneumoniae B26</t>
  </si>
  <si>
    <t xml:space="preserve"> SAMN14261997 </t>
  </si>
  <si>
    <t xml:space="preserve">JAANKR000000000</t>
  </si>
  <si>
    <t xml:space="preserve">Klebsiella pneumoniae B22</t>
  </si>
  <si>
    <t xml:space="preserve"> SAMN14261996 </t>
  </si>
  <si>
    <t xml:space="preserve">JAANKS000000000</t>
  </si>
  <si>
    <t xml:space="preserve">Klebsiella pneumoniae B18</t>
  </si>
  <si>
    <t xml:space="preserve"> SAMN14261995 </t>
  </si>
  <si>
    <t xml:space="preserve">JAANKT000000000</t>
  </si>
  <si>
    <t xml:space="preserve">Klebsiella pneumoniae B14</t>
  </si>
  <si>
    <t xml:space="preserve"> SAMN14261994 </t>
  </si>
  <si>
    <t xml:space="preserve">JAANKU000000000</t>
  </si>
  <si>
    <t xml:space="preserve">Klebsiella pneumoniae A9</t>
  </si>
  <si>
    <t xml:space="preserve"> SAMN14261993 </t>
  </si>
  <si>
    <t xml:space="preserve">JAANKV000000000</t>
  </si>
  <si>
    <t xml:space="preserve">Klebsiella pneumoniae A6</t>
  </si>
  <si>
    <t xml:space="preserve"> SAMN14262042 </t>
  </si>
  <si>
    <t xml:space="preserve">JAAOCH000000000</t>
  </si>
  <si>
    <t xml:space="preserve">Klebsiella michiganensis F52</t>
  </si>
  <si>
    <t xml:space="preserve"> SAMN14262077 </t>
  </si>
  <si>
    <t xml:space="preserve">JAANKW000000000</t>
  </si>
  <si>
    <t xml:space="preserve">Escherichia coli H64</t>
  </si>
  <si>
    <t xml:space="preserve"> SAMN14262076 </t>
  </si>
  <si>
    <t xml:space="preserve">JAANKX000000000</t>
  </si>
  <si>
    <t xml:space="preserve">Escherichia coli H62</t>
  </si>
  <si>
    <t xml:space="preserve"> SAMN14262075 </t>
  </si>
  <si>
    <t xml:space="preserve">JAANKY000000000</t>
  </si>
  <si>
    <t xml:space="preserve">Escherichia coli H61</t>
  </si>
  <si>
    <t xml:space="preserve"> SAMN14262073 </t>
  </si>
  <si>
    <t xml:space="preserve">JAANKZ000000000</t>
  </si>
  <si>
    <t xml:space="preserve">Escherichia coli H48</t>
  </si>
  <si>
    <t xml:space="preserve"> SAMN14262072 </t>
  </si>
  <si>
    <t xml:space="preserve">JAANLA000000000</t>
  </si>
  <si>
    <t xml:space="preserve">Escherichia coli H38</t>
  </si>
  <si>
    <t xml:space="preserve"> SAMN14262068 </t>
  </si>
  <si>
    <t xml:space="preserve">JAANLB000000000</t>
  </si>
  <si>
    <t xml:space="preserve">Escherichia coli G8</t>
  </si>
  <si>
    <t xml:space="preserve"> SAMN14262066 </t>
  </si>
  <si>
    <t xml:space="preserve">JAANLC000000000</t>
  </si>
  <si>
    <t xml:space="preserve">Escherichia coli G62</t>
  </si>
  <si>
    <t xml:space="preserve"> SAMN14262058 </t>
  </si>
  <si>
    <t xml:space="preserve">JAANLD000000000</t>
  </si>
  <si>
    <t xml:space="preserve">Escherichia coli G4</t>
  </si>
  <si>
    <t xml:space="preserve"> SAMN14262062 </t>
  </si>
  <si>
    <t xml:space="preserve">JAANLE000000000</t>
  </si>
  <si>
    <t xml:space="preserve">Escherichia coli G45</t>
  </si>
  <si>
    <t xml:space="preserve"> SAMN14262055 </t>
  </si>
  <si>
    <t xml:space="preserve">JAANLF000000000</t>
  </si>
  <si>
    <t xml:space="preserve">Escherichia coli G3</t>
  </si>
  <si>
    <t xml:space="preserve"> SAMN14262056 </t>
  </si>
  <si>
    <t xml:space="preserve">JAANLG000000000</t>
  </si>
  <si>
    <t xml:space="preserve">Escherichia coli G30</t>
  </si>
  <si>
    <t xml:space="preserve"> SAMN14262054 </t>
  </si>
  <si>
    <t xml:space="preserve">JAANLH000000000</t>
  </si>
  <si>
    <t xml:space="preserve">Escherichia coli G25</t>
  </si>
  <si>
    <t xml:space="preserve"> SAMN14262053 </t>
  </si>
  <si>
    <t xml:space="preserve">JAANLI000000000</t>
  </si>
  <si>
    <t xml:space="preserve">Escherichia coli G24</t>
  </si>
  <si>
    <t xml:space="preserve"> SAMN14262052 </t>
  </si>
  <si>
    <t xml:space="preserve">JAANLJ000000000</t>
  </si>
  <si>
    <t xml:space="preserve">Escherichia coli G23</t>
  </si>
  <si>
    <t xml:space="preserve"> SAMN14262051 </t>
  </si>
  <si>
    <t xml:space="preserve">JAANLK000000000</t>
  </si>
  <si>
    <t xml:space="preserve">Escherichia coli G22</t>
  </si>
  <si>
    <t xml:space="preserve"> SAMN14262050 </t>
  </si>
  <si>
    <t xml:space="preserve">JAANLL000000000</t>
  </si>
  <si>
    <t xml:space="preserve">Escherichia coli G21</t>
  </si>
  <si>
    <t xml:space="preserve"> SAMN14262048 </t>
  </si>
  <si>
    <t xml:space="preserve">JAANLM000000000</t>
  </si>
  <si>
    <t xml:space="preserve">Escherichia coli G18</t>
  </si>
  <si>
    <t xml:space="preserve"> SAMN14262046 </t>
  </si>
  <si>
    <t xml:space="preserve">JAANLN000000000</t>
  </si>
  <si>
    <t xml:space="preserve">Escherichia coli G16</t>
  </si>
  <si>
    <t xml:space="preserve"> SAMN14262045 </t>
  </si>
  <si>
    <t xml:space="preserve">JAANLO000000000</t>
  </si>
  <si>
    <t xml:space="preserve">Escherichia coli G11</t>
  </si>
  <si>
    <t xml:space="preserve"> SAMN14262044 </t>
  </si>
  <si>
    <t xml:space="preserve">JAANLP000000000</t>
  </si>
  <si>
    <t xml:space="preserve">Escherichia coli F7</t>
  </si>
  <si>
    <t xml:space="preserve"> SAMN14262041 </t>
  </si>
  <si>
    <t xml:space="preserve">JAANLQ000000000</t>
  </si>
  <si>
    <t xml:space="preserve">Escherichia coli F38</t>
  </si>
  <si>
    <t xml:space="preserve"> SAMN14262038 </t>
  </si>
  <si>
    <t xml:space="preserve">JAANLR000000000</t>
  </si>
  <si>
    <t xml:space="preserve">Escherichia coli F31</t>
  </si>
  <si>
    <t xml:space="preserve"> SAMN14262036 </t>
  </si>
  <si>
    <t xml:space="preserve">JAANLS000000000</t>
  </si>
  <si>
    <t xml:space="preserve">Escherichia coli E7</t>
  </si>
  <si>
    <t xml:space="preserve"> SAMN14262032 </t>
  </si>
  <si>
    <t xml:space="preserve">JAANLT000000000</t>
  </si>
  <si>
    <t xml:space="preserve">Escherichia coli E4</t>
  </si>
  <si>
    <t xml:space="preserve"> SAMN14262028 </t>
  </si>
  <si>
    <t xml:space="preserve">JAANLU000000000</t>
  </si>
  <si>
    <t xml:space="preserve">Escherichia coli E30</t>
  </si>
  <si>
    <t xml:space="preserve"> SAMN14262021 </t>
  </si>
  <si>
    <t xml:space="preserve">JAANLV000000000</t>
  </si>
  <si>
    <t xml:space="preserve">Escherichia coli D36</t>
  </si>
  <si>
    <t xml:space="preserve"> SAMN14262018 </t>
  </si>
  <si>
    <t xml:space="preserve">JAANLW000000000</t>
  </si>
  <si>
    <t xml:space="preserve">Escherichia coli D1</t>
  </si>
  <si>
    <t xml:space="preserve"> SAMN14262020 </t>
  </si>
  <si>
    <t xml:space="preserve">JAANLX000000000</t>
  </si>
  <si>
    <t xml:space="preserve">Escherichia coli D15</t>
  </si>
  <si>
    <t xml:space="preserve"> SAMN14262017 </t>
  </si>
  <si>
    <t xml:space="preserve">JAANLY000000000</t>
  </si>
  <si>
    <t xml:space="preserve">Escherichia coli C64</t>
  </si>
  <si>
    <t xml:space="preserve"> SAMN14262016 </t>
  </si>
  <si>
    <t xml:space="preserve">JAANLZ000000000</t>
  </si>
  <si>
    <t xml:space="preserve">Escherichia coli C63</t>
  </si>
  <si>
    <t xml:space="preserve"> SAMN14262014 </t>
  </si>
  <si>
    <t xml:space="preserve">JAANMA000000000</t>
  </si>
  <si>
    <t xml:space="preserve">Escherichia coli C59</t>
  </si>
  <si>
    <t xml:space="preserve"> SAMN14262013 </t>
  </si>
  <si>
    <t xml:space="preserve">JAANMB000000000</t>
  </si>
  <si>
    <t xml:space="preserve">Escherichia coli C56</t>
  </si>
  <si>
    <t xml:space="preserve"> SAMN14262011 </t>
  </si>
  <si>
    <t xml:space="preserve">JAANMC000000000</t>
  </si>
  <si>
    <t xml:space="preserve">Escherichia coli C48</t>
  </si>
  <si>
    <t xml:space="preserve"> SAMN14262009 </t>
  </si>
  <si>
    <t xml:space="preserve">JAANMD000000000</t>
  </si>
  <si>
    <t xml:space="preserve">Escherichia coli C41</t>
  </si>
  <si>
    <t xml:space="preserve"> SAMN14262008 </t>
  </si>
  <si>
    <t xml:space="preserve">JAANME000000000</t>
  </si>
  <si>
    <t xml:space="preserve">Escherichia coli C39</t>
  </si>
  <si>
    <t xml:space="preserve"> SAMN14262007 </t>
  </si>
  <si>
    <t xml:space="preserve">JAANMF000000000</t>
  </si>
  <si>
    <t xml:space="preserve">Escherichia coli C23</t>
  </si>
  <si>
    <t xml:space="preserve"> SAMN14262006 </t>
  </si>
  <si>
    <t xml:space="preserve">JAANMG000000000</t>
  </si>
  <si>
    <t xml:space="preserve">Escherichia coli C21</t>
  </si>
  <si>
    <t xml:space="preserve"> SAMN14262005 </t>
  </si>
  <si>
    <t xml:space="preserve">JAANMH000000000</t>
  </si>
  <si>
    <t xml:space="preserve">Escherichia coli C18</t>
  </si>
  <si>
    <t xml:space="preserve"> SAMN14262000 </t>
  </si>
  <si>
    <t xml:space="preserve">JAANMI000000000</t>
  </si>
  <si>
    <t xml:space="preserve">Escherichia coli B51</t>
  </si>
  <si>
    <t xml:space="preserve"> SAMN14261999 </t>
  </si>
  <si>
    <t xml:space="preserve">JAANMJ000000000</t>
  </si>
  <si>
    <t xml:space="preserve">Escherichia coli B45</t>
  </si>
  <si>
    <t xml:space="preserve"> SAMN14261992 </t>
  </si>
  <si>
    <t xml:space="preserve">JAANMK000000000</t>
  </si>
  <si>
    <t xml:space="preserve">Escherichia coli A50</t>
  </si>
  <si>
    <t xml:space="preserve"> SAMN14261991 </t>
  </si>
  <si>
    <t xml:space="preserve">JAANML000000000</t>
  </si>
  <si>
    <t xml:space="preserve">Escherichia coli A43</t>
  </si>
  <si>
    <t xml:space="preserve"> SAMN14261990 </t>
  </si>
  <si>
    <t xml:space="preserve">JAANMM000000000</t>
  </si>
  <si>
    <t xml:space="preserve">Escherichia coli A3</t>
  </si>
  <si>
    <t xml:space="preserve"> SAMN14262074 </t>
  </si>
  <si>
    <t xml:space="preserve">JAAOCI000000000</t>
  </si>
  <si>
    <t xml:space="preserve">Escherichia coli H6</t>
  </si>
  <si>
    <t xml:space="preserve">SAMN14262060</t>
  </si>
  <si>
    <t xml:space="preserve">JAATOL000000000</t>
  </si>
  <si>
    <t xml:space="preserve">Escherichia coli G43</t>
  </si>
  <si>
    <t xml:space="preserve">SAMN24114884</t>
  </si>
  <si>
    <t xml:space="preserve">JAKGSN000000000</t>
  </si>
  <si>
    <t xml:space="preserve">Enterobacter hormaechei H15</t>
  </si>
  <si>
    <t xml:space="preserve">SAMN24148804 </t>
  </si>
  <si>
    <t xml:space="preserve">JAJTCE000000000</t>
  </si>
  <si>
    <t xml:space="preserve">Klebsiella pneumoniae A4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  <font>
      <b val="true"/>
      <sz val="10"/>
      <name val="Arial"/>
      <family val="2"/>
    </font>
    <font>
      <i val="true"/>
      <sz val="10"/>
      <name val="Arial"/>
      <family val="2"/>
    </font>
    <font>
      <b val="true"/>
      <sz val="10"/>
      <name val="Arial"/>
      <family val="2"/>
      <charset val="1"/>
    </font>
    <font>
      <b val="true"/>
      <i val="true"/>
      <sz val="10"/>
      <name val="Arial"/>
      <family val="2"/>
    </font>
    <font>
      <b val="true"/>
      <sz val="11"/>
      <color rgb="FF000000"/>
      <name val="Calibri"/>
      <family val="2"/>
    </font>
    <font>
      <sz val="10"/>
      <name val="Arial"/>
      <family val="2"/>
    </font>
    <font>
      <i val="true"/>
      <sz val="10"/>
      <name val="Arial"/>
      <family val="2"/>
      <charset val="1"/>
    </font>
    <font>
      <sz val="11"/>
      <name val="Calibri"/>
      <family val="2"/>
      <charset val="1"/>
    </font>
    <font>
      <sz val="11"/>
      <name val="Calibri"/>
      <family val="2"/>
    </font>
    <font>
      <sz val="10"/>
      <color rgb="FF000000"/>
      <name val="Arial"/>
      <family val="2"/>
    </font>
    <font>
      <i val="true"/>
      <sz val="10"/>
      <color rgb="FF000000"/>
      <name val="Arial"/>
      <family val="2"/>
    </font>
    <font>
      <b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8"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126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E33" activeCellId="0" sqref="E33"/>
    </sheetView>
  </sheetViews>
  <sheetFormatPr defaultColWidth="12.9921875" defaultRowHeight="13.2" zeroHeight="false" outlineLevelRow="0" outlineLevelCol="0"/>
  <cols>
    <col collapsed="false" customWidth="true" hidden="false" outlineLevel="0" max="1" min="1" style="1" width="13.1"/>
    <col collapsed="false" customWidth="true" hidden="false" outlineLevel="0" max="2" min="2" style="2" width="7.1"/>
    <col collapsed="false" customWidth="true" hidden="false" outlineLevel="0" max="3" min="3" style="2" width="8.55"/>
    <col collapsed="false" customWidth="true" hidden="false" outlineLevel="0" max="4" min="4" style="2" width="7.55"/>
    <col collapsed="false" customWidth="true" hidden="false" outlineLevel="0" max="5" min="5" style="2" width="14.99"/>
    <col collapsed="false" customWidth="true" hidden="false" outlineLevel="0" max="6" min="6" style="2" width="10.77"/>
    <col collapsed="false" customWidth="true" hidden="false" outlineLevel="0" max="7" min="7" style="2" width="10.2"/>
    <col collapsed="false" customWidth="true" hidden="false" outlineLevel="0" max="8" min="8" style="2" width="9.66"/>
    <col collapsed="false" customWidth="true" hidden="false" outlineLevel="0" max="9" min="9" style="2" width="8.55"/>
    <col collapsed="false" customWidth="true" hidden="false" outlineLevel="0" max="10" min="10" style="2" width="29.43"/>
    <col collapsed="false" customWidth="true" hidden="false" outlineLevel="0" max="11" min="11" style="2" width="9.77"/>
    <col collapsed="false" customWidth="true" hidden="false" outlineLevel="0" max="12" min="12" style="2" width="10.2"/>
    <col collapsed="false" customWidth="true" hidden="false" outlineLevel="0" max="13" min="13" style="2" width="11.99"/>
    <col collapsed="false" customWidth="true" hidden="false" outlineLevel="0" max="14" min="14" style="2" width="16.1"/>
    <col collapsed="false" customWidth="true" hidden="false" outlineLevel="0" max="15" min="15" style="2" width="8.99"/>
    <col collapsed="false" customWidth="true" hidden="false" outlineLevel="0" max="16" min="16" style="2" width="13.43"/>
    <col collapsed="false" customWidth="true" hidden="false" outlineLevel="0" max="17" min="17" style="2" width="18.66"/>
    <col collapsed="false" customWidth="true" hidden="false" outlineLevel="0" max="18" min="18" style="2" width="11.99"/>
    <col collapsed="false" customWidth="true" hidden="false" outlineLevel="0" max="19" min="19" style="2" width="16.32"/>
    <col collapsed="false" customWidth="true" hidden="false" outlineLevel="0" max="38" min="20" style="2" width="6.66"/>
    <col collapsed="false" customWidth="true" hidden="false" outlineLevel="0" max="73" min="39" style="2" width="7.32"/>
    <col collapsed="false" customWidth="true" hidden="false" outlineLevel="0" max="205" min="74" style="2" width="10.32"/>
    <col collapsed="false" customWidth="true" hidden="false" outlineLevel="0" max="206" min="206" style="2" width="13.1"/>
    <col collapsed="false" customWidth="true" hidden="false" outlineLevel="0" max="207" min="207" style="2" width="7.1"/>
    <col collapsed="false" customWidth="true" hidden="false" outlineLevel="0" max="208" min="208" style="2" width="7.55"/>
    <col collapsed="false" customWidth="true" hidden="false" outlineLevel="0" max="209" min="209" style="2" width="8.76"/>
    <col collapsed="false" customWidth="true" hidden="false" outlineLevel="0" max="210" min="210" style="2" width="14.99"/>
    <col collapsed="false" customWidth="true" hidden="false" outlineLevel="0" max="211" min="211" style="2" width="9.66"/>
    <col collapsed="false" customWidth="true" hidden="false" outlineLevel="0" max="212" min="212" style="2" width="10.2"/>
    <col collapsed="false" customWidth="true" hidden="false" outlineLevel="0" max="213" min="213" style="2" width="9.66"/>
    <col collapsed="false" customWidth="true" hidden="false" outlineLevel="0" max="214" min="214" style="2" width="8.55"/>
    <col collapsed="false" customWidth="true" hidden="false" outlineLevel="0" max="215" min="215" style="2" width="25.99"/>
    <col collapsed="false" customWidth="true" hidden="false" outlineLevel="0" max="216" min="216" style="2" width="14.87"/>
    <col collapsed="false" customWidth="true" hidden="false" outlineLevel="0" max="217" min="217" style="2" width="9.77"/>
    <col collapsed="false" customWidth="true" hidden="false" outlineLevel="0" max="218" min="218" style="2" width="10.2"/>
    <col collapsed="false" customWidth="true" hidden="false" outlineLevel="0" max="219" min="219" style="2" width="11.99"/>
    <col collapsed="false" customWidth="true" hidden="false" outlineLevel="0" max="220" min="220" style="2" width="15.66"/>
    <col collapsed="false" customWidth="true" hidden="false" outlineLevel="0" max="221" min="221" style="2" width="8.99"/>
    <col collapsed="false" customWidth="true" hidden="false" outlineLevel="0" max="222" min="222" style="2" width="13.43"/>
    <col collapsed="false" customWidth="true" hidden="false" outlineLevel="0" max="223" min="223" style="2" width="18.66"/>
    <col collapsed="false" customWidth="true" hidden="false" outlineLevel="0" max="224" min="224" style="2" width="11.99"/>
    <col collapsed="false" customWidth="true" hidden="false" outlineLevel="0" max="225" min="225" style="2" width="33.55"/>
    <col collapsed="false" customWidth="true" hidden="false" outlineLevel="0" max="226" min="226" style="2" width="16.32"/>
    <col collapsed="false" customWidth="true" hidden="false" outlineLevel="0" max="238" min="227" style="2" width="7.66"/>
    <col collapsed="false" customWidth="true" hidden="false" outlineLevel="0" max="239" min="239" style="2" width="13.1"/>
    <col collapsed="false" customWidth="true" hidden="false" outlineLevel="0" max="240" min="240" style="2" width="10.1"/>
    <col collapsed="false" customWidth="true" hidden="false" outlineLevel="0" max="241" min="241" style="2" width="9.99"/>
    <col collapsed="false" customWidth="true" hidden="false" outlineLevel="0" max="242" min="242" style="2" width="10.55"/>
    <col collapsed="false" customWidth="true" hidden="false" outlineLevel="0" max="243" min="243" style="2" width="10.1"/>
    <col collapsed="false" customWidth="true" hidden="false" outlineLevel="0" max="244" min="244" style="2" width="10.99"/>
    <col collapsed="false" customWidth="true" hidden="false" outlineLevel="0" max="245" min="245" style="2" width="64.32"/>
    <col collapsed="false" customWidth="true" hidden="false" outlineLevel="0" max="246" min="246" style="2" width="5.99"/>
    <col collapsed="false" customWidth="true" hidden="false" outlineLevel="0" max="247" min="247" style="2" width="7.55"/>
    <col collapsed="false" customWidth="true" hidden="false" outlineLevel="0" max="248" min="248" style="2" width="7.76"/>
    <col collapsed="false" customWidth="true" hidden="false" outlineLevel="0" max="249" min="249" style="2" width="5.99"/>
    <col collapsed="false" customWidth="false" hidden="false" outlineLevel="0" max="250" min="250" style="2" width="12.99"/>
    <col collapsed="false" customWidth="true" hidden="false" outlineLevel="0" max="251" min="251" style="2" width="6.32"/>
    <col collapsed="false" customWidth="true" hidden="false" outlineLevel="0" max="252" min="252" style="2" width="8.33"/>
    <col collapsed="false" customWidth="true" hidden="false" outlineLevel="0" max="254" min="253" style="2" width="8.43"/>
    <col collapsed="false" customWidth="true" hidden="false" outlineLevel="0" max="255" min="255" style="2" width="5.99"/>
    <col collapsed="false" customWidth="false" hidden="false" outlineLevel="0" max="257" min="256" style="2" width="12.99"/>
  </cols>
  <sheetData>
    <row r="1" customFormat="false" ht="13.2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</row>
    <row r="2" customFormat="false" ht="14.4" hidden="false" customHeight="true" outlineLevel="0" collapsed="false">
      <c r="A2" s="4" t="s">
        <v>1</v>
      </c>
      <c r="B2" s="4"/>
      <c r="C2" s="4"/>
      <c r="D2" s="4"/>
      <c r="E2" s="4"/>
      <c r="F2" s="5" t="s">
        <v>2</v>
      </c>
      <c r="G2" s="5"/>
      <c r="H2" s="5"/>
      <c r="I2" s="5"/>
      <c r="J2" s="6" t="s">
        <v>3</v>
      </c>
      <c r="K2" s="6"/>
      <c r="L2" s="6"/>
      <c r="M2" s="6"/>
      <c r="N2" s="6"/>
      <c r="O2" s="6"/>
      <c r="P2" s="7" t="s">
        <v>4</v>
      </c>
      <c r="Q2" s="7"/>
      <c r="R2" s="7"/>
      <c r="S2" s="7"/>
      <c r="T2" s="4" t="s">
        <v>5</v>
      </c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</row>
    <row r="3" s="12" customFormat="true" ht="14.4" hidden="false" customHeight="false" outlineLevel="0" collapsed="false">
      <c r="A3" s="1" t="s">
        <v>6</v>
      </c>
      <c r="B3" s="8" t="s">
        <v>7</v>
      </c>
      <c r="C3" s="8" t="s">
        <v>8</v>
      </c>
      <c r="D3" s="8" t="s">
        <v>9</v>
      </c>
      <c r="E3" s="8" t="s">
        <v>10</v>
      </c>
      <c r="F3" s="1" t="s">
        <v>11</v>
      </c>
      <c r="G3" s="9" t="s">
        <v>12</v>
      </c>
      <c r="H3" s="1" t="s">
        <v>13</v>
      </c>
      <c r="I3" s="1" t="s">
        <v>14</v>
      </c>
      <c r="J3" s="10" t="s">
        <v>15</v>
      </c>
      <c r="K3" s="10" t="s">
        <v>16</v>
      </c>
      <c r="L3" s="10" t="s">
        <v>17</v>
      </c>
      <c r="M3" s="10" t="s">
        <v>18</v>
      </c>
      <c r="N3" s="10" t="s">
        <v>19</v>
      </c>
      <c r="O3" s="10" t="s">
        <v>20</v>
      </c>
      <c r="P3" s="8" t="s">
        <v>21</v>
      </c>
      <c r="Q3" s="8" t="s">
        <v>22</v>
      </c>
      <c r="R3" s="8" t="s">
        <v>23</v>
      </c>
      <c r="S3" s="8" t="s">
        <v>24</v>
      </c>
      <c r="T3" s="8" t="s">
        <v>25</v>
      </c>
      <c r="U3" s="8" t="s">
        <v>26</v>
      </c>
      <c r="V3" s="8" t="s">
        <v>27</v>
      </c>
      <c r="W3" s="8" t="s">
        <v>28</v>
      </c>
      <c r="X3" s="8" t="s">
        <v>29</v>
      </c>
      <c r="Y3" s="8" t="s">
        <v>30</v>
      </c>
      <c r="Z3" s="11" t="s">
        <v>31</v>
      </c>
      <c r="AA3" s="11" t="s">
        <v>32</v>
      </c>
      <c r="AB3" s="11" t="s">
        <v>33</v>
      </c>
      <c r="AC3" s="11" t="s">
        <v>34</v>
      </c>
      <c r="AD3" s="8" t="s">
        <v>35</v>
      </c>
      <c r="AE3" s="8" t="s">
        <v>36</v>
      </c>
      <c r="AF3" s="8" t="s">
        <v>37</v>
      </c>
      <c r="AG3" s="8" t="s">
        <v>38</v>
      </c>
      <c r="AH3" s="8" t="s">
        <v>39</v>
      </c>
      <c r="AI3" s="8" t="s">
        <v>40</v>
      </c>
      <c r="AJ3" s="8" t="s">
        <v>41</v>
      </c>
      <c r="AK3" s="8" t="s">
        <v>42</v>
      </c>
      <c r="AL3" s="8" t="s">
        <v>43</v>
      </c>
    </row>
    <row r="4" customFormat="false" ht="14.4" hidden="false" customHeight="false" outlineLevel="0" collapsed="false">
      <c r="A4" s="13" t="s">
        <v>44</v>
      </c>
      <c r="B4" s="2" t="n">
        <v>1</v>
      </c>
      <c r="C4" s="14" t="s">
        <v>45</v>
      </c>
      <c r="D4" s="2" t="s">
        <v>46</v>
      </c>
      <c r="E4" s="15" t="s">
        <v>47</v>
      </c>
      <c r="F4" s="2" t="s">
        <v>48</v>
      </c>
      <c r="G4" s="2" t="s">
        <v>49</v>
      </c>
      <c r="H4" s="2" t="s">
        <v>50</v>
      </c>
      <c r="I4" s="2" t="s">
        <v>51</v>
      </c>
      <c r="J4" s="2" t="s">
        <v>52</v>
      </c>
      <c r="K4" s="2" t="s">
        <v>52</v>
      </c>
      <c r="L4" s="2" t="s">
        <v>52</v>
      </c>
      <c r="M4" s="2" t="s">
        <v>52</v>
      </c>
      <c r="N4" s="2" t="s">
        <v>52</v>
      </c>
      <c r="O4" s="2" t="s">
        <v>52</v>
      </c>
      <c r="P4" s="2" t="s">
        <v>52</v>
      </c>
      <c r="Q4" s="2" t="s">
        <v>52</v>
      </c>
      <c r="R4" s="2" t="s">
        <v>52</v>
      </c>
      <c r="S4" s="2" t="s">
        <v>52</v>
      </c>
      <c r="T4" s="14" t="s">
        <v>53</v>
      </c>
      <c r="U4" s="16" t="s">
        <v>53</v>
      </c>
      <c r="V4" s="16" t="s">
        <v>54</v>
      </c>
      <c r="W4" s="16" t="s">
        <v>55</v>
      </c>
      <c r="X4" s="16" t="s">
        <v>55</v>
      </c>
      <c r="Y4" s="16" t="s">
        <v>55</v>
      </c>
      <c r="Z4" s="16" t="s">
        <v>55</v>
      </c>
      <c r="AA4" s="16" t="s">
        <v>55</v>
      </c>
      <c r="AB4" s="16" t="s">
        <v>55</v>
      </c>
      <c r="AC4" s="16" t="s">
        <v>55</v>
      </c>
      <c r="AD4" s="16" t="s">
        <v>55</v>
      </c>
      <c r="AE4" s="16" t="s">
        <v>55</v>
      </c>
      <c r="AF4" s="16" t="s">
        <v>55</v>
      </c>
      <c r="AG4" s="16" t="s">
        <v>55</v>
      </c>
      <c r="AH4" s="16" t="s">
        <v>55</v>
      </c>
      <c r="AI4" s="16" t="s">
        <v>55</v>
      </c>
      <c r="AJ4" s="16" t="s">
        <v>53</v>
      </c>
      <c r="AK4" s="16" t="s">
        <v>53</v>
      </c>
      <c r="AL4" s="16" t="s">
        <v>53</v>
      </c>
    </row>
    <row r="5" customFormat="false" ht="14.4" hidden="false" customHeight="false" outlineLevel="0" collapsed="false">
      <c r="A5" s="13" t="s">
        <v>56</v>
      </c>
      <c r="B5" s="2" t="n">
        <v>1</v>
      </c>
      <c r="C5" s="14" t="s">
        <v>45</v>
      </c>
      <c r="D5" s="2" t="s">
        <v>57</v>
      </c>
      <c r="E5" s="15" t="s">
        <v>47</v>
      </c>
      <c r="F5" s="2" t="s">
        <v>58</v>
      </c>
      <c r="G5" s="2" t="s">
        <v>59</v>
      </c>
      <c r="H5" s="2" t="s">
        <v>60</v>
      </c>
      <c r="I5" s="2" t="s">
        <v>61</v>
      </c>
      <c r="J5" s="2" t="s">
        <v>62</v>
      </c>
      <c r="K5" s="2" t="s">
        <v>52</v>
      </c>
      <c r="L5" s="2" t="s">
        <v>52</v>
      </c>
      <c r="M5" s="2" t="s">
        <v>52</v>
      </c>
      <c r="N5" s="2" t="s">
        <v>52</v>
      </c>
      <c r="O5" s="2" t="s">
        <v>52</v>
      </c>
      <c r="P5" s="2" t="s">
        <v>63</v>
      </c>
      <c r="Q5" s="2" t="s">
        <v>52</v>
      </c>
      <c r="R5" s="2" t="s">
        <v>52</v>
      </c>
      <c r="S5" s="2" t="s">
        <v>64</v>
      </c>
      <c r="T5" s="14" t="s">
        <v>53</v>
      </c>
      <c r="U5" s="16" t="s">
        <v>53</v>
      </c>
      <c r="V5" s="16" t="s">
        <v>53</v>
      </c>
      <c r="W5" s="16" t="s">
        <v>53</v>
      </c>
      <c r="X5" s="16" t="s">
        <v>53</v>
      </c>
      <c r="Y5" s="16" t="s">
        <v>53</v>
      </c>
      <c r="Z5" s="16" t="s">
        <v>55</v>
      </c>
      <c r="AA5" s="16" t="s">
        <v>53</v>
      </c>
      <c r="AB5" s="16" t="s">
        <v>55</v>
      </c>
      <c r="AC5" s="16" t="s">
        <v>53</v>
      </c>
      <c r="AD5" s="16" t="s">
        <v>53</v>
      </c>
      <c r="AE5" s="16" t="s">
        <v>53</v>
      </c>
      <c r="AF5" s="16" t="s">
        <v>53</v>
      </c>
      <c r="AG5" s="16" t="s">
        <v>53</v>
      </c>
      <c r="AH5" s="16" t="s">
        <v>53</v>
      </c>
      <c r="AI5" s="16" t="s">
        <v>53</v>
      </c>
      <c r="AJ5" s="16" t="s">
        <v>53</v>
      </c>
      <c r="AK5" s="16" t="s">
        <v>53</v>
      </c>
      <c r="AL5" s="16" t="s">
        <v>53</v>
      </c>
    </row>
    <row r="6" customFormat="false" ht="14.4" hidden="false" customHeight="false" outlineLevel="0" collapsed="false">
      <c r="A6" s="13" t="s">
        <v>65</v>
      </c>
      <c r="B6" s="2" t="n">
        <v>1</v>
      </c>
      <c r="C6" s="14" t="s">
        <v>45</v>
      </c>
      <c r="D6" s="2" t="s">
        <v>57</v>
      </c>
      <c r="E6" s="15" t="s">
        <v>66</v>
      </c>
      <c r="F6" s="2" t="s">
        <v>67</v>
      </c>
      <c r="G6" s="2" t="s">
        <v>52</v>
      </c>
      <c r="H6" s="2" t="s">
        <v>68</v>
      </c>
      <c r="J6" s="2" t="s">
        <v>52</v>
      </c>
      <c r="K6" s="2" t="s">
        <v>52</v>
      </c>
      <c r="L6" s="2" t="s">
        <v>52</v>
      </c>
      <c r="M6" s="2" t="s">
        <v>52</v>
      </c>
      <c r="N6" s="2" t="s">
        <v>52</v>
      </c>
      <c r="O6" s="2" t="s">
        <v>52</v>
      </c>
      <c r="P6" s="2" t="s">
        <v>52</v>
      </c>
      <c r="Q6" s="2" t="s">
        <v>52</v>
      </c>
      <c r="R6" s="2" t="s">
        <v>52</v>
      </c>
      <c r="S6" s="2" t="s">
        <v>52</v>
      </c>
      <c r="T6" s="14" t="s">
        <v>53</v>
      </c>
      <c r="U6" s="16" t="s">
        <v>53</v>
      </c>
      <c r="V6" s="16" t="s">
        <v>53</v>
      </c>
      <c r="W6" s="16" t="s">
        <v>53</v>
      </c>
      <c r="X6" s="16" t="s">
        <v>54</v>
      </c>
      <c r="Y6" s="16" t="s">
        <v>53</v>
      </c>
      <c r="Z6" s="16" t="s">
        <v>55</v>
      </c>
      <c r="AA6" s="16" t="s">
        <v>53</v>
      </c>
      <c r="AB6" s="16" t="s">
        <v>55</v>
      </c>
      <c r="AC6" s="16" t="s">
        <v>55</v>
      </c>
      <c r="AD6" s="16" t="s">
        <v>55</v>
      </c>
      <c r="AE6" s="16" t="s">
        <v>54</v>
      </c>
      <c r="AF6" s="16" t="s">
        <v>55</v>
      </c>
      <c r="AG6" s="16" t="s">
        <v>55</v>
      </c>
      <c r="AH6" s="16" t="s">
        <v>55</v>
      </c>
      <c r="AI6" s="16" t="s">
        <v>55</v>
      </c>
      <c r="AJ6" s="16" t="s">
        <v>55</v>
      </c>
      <c r="AK6" s="16" t="s">
        <v>53</v>
      </c>
      <c r="AL6" s="16" t="s">
        <v>54</v>
      </c>
    </row>
    <row r="7" customFormat="false" ht="14.4" hidden="false" customHeight="false" outlineLevel="0" collapsed="false">
      <c r="A7" s="13" t="s">
        <v>69</v>
      </c>
      <c r="B7" s="2" t="n">
        <v>1</v>
      </c>
      <c r="C7" s="14" t="s">
        <v>45</v>
      </c>
      <c r="D7" s="2" t="s">
        <v>57</v>
      </c>
      <c r="E7" s="15" t="s">
        <v>66</v>
      </c>
      <c r="F7" s="2" t="s">
        <v>52</v>
      </c>
      <c r="G7" s="2" t="s">
        <v>52</v>
      </c>
      <c r="H7" s="2" t="s">
        <v>70</v>
      </c>
      <c r="J7" s="2" t="s">
        <v>52</v>
      </c>
      <c r="K7" s="2" t="s">
        <v>52</v>
      </c>
      <c r="L7" s="2" t="s">
        <v>52</v>
      </c>
      <c r="M7" s="2" t="s">
        <v>52</v>
      </c>
      <c r="N7" s="2" t="s">
        <v>52</v>
      </c>
      <c r="O7" s="2" t="s">
        <v>52</v>
      </c>
      <c r="P7" s="2" t="s">
        <v>52</v>
      </c>
      <c r="Q7" s="2" t="s">
        <v>52</v>
      </c>
      <c r="R7" s="2" t="s">
        <v>52</v>
      </c>
      <c r="S7" s="2" t="s">
        <v>52</v>
      </c>
      <c r="T7" s="14" t="s">
        <v>53</v>
      </c>
      <c r="U7" s="16" t="s">
        <v>53</v>
      </c>
      <c r="V7" s="16" t="s">
        <v>53</v>
      </c>
      <c r="W7" s="16" t="s">
        <v>53</v>
      </c>
      <c r="X7" s="16" t="s">
        <v>55</v>
      </c>
      <c r="Y7" s="16" t="s">
        <v>53</v>
      </c>
      <c r="Z7" s="16" t="s">
        <v>55</v>
      </c>
      <c r="AA7" s="16" t="s">
        <v>53</v>
      </c>
      <c r="AB7" s="16" t="s">
        <v>55</v>
      </c>
      <c r="AC7" s="16" t="s">
        <v>55</v>
      </c>
      <c r="AD7" s="16" t="s">
        <v>55</v>
      </c>
      <c r="AE7" s="16" t="s">
        <v>55</v>
      </c>
      <c r="AF7" s="16" t="s">
        <v>55</v>
      </c>
      <c r="AG7" s="16" t="s">
        <v>55</v>
      </c>
      <c r="AH7" s="16" t="s">
        <v>55</v>
      </c>
      <c r="AI7" s="16" t="s">
        <v>55</v>
      </c>
      <c r="AJ7" s="16" t="s">
        <v>55</v>
      </c>
      <c r="AK7" s="16" t="s">
        <v>53</v>
      </c>
      <c r="AL7" s="16" t="s">
        <v>54</v>
      </c>
    </row>
    <row r="8" customFormat="false" ht="14.4" hidden="false" customHeight="false" outlineLevel="0" collapsed="false">
      <c r="A8" s="13" t="s">
        <v>71</v>
      </c>
      <c r="B8" s="2" t="n">
        <v>1</v>
      </c>
      <c r="C8" s="14" t="s">
        <v>45</v>
      </c>
      <c r="D8" s="2" t="s">
        <v>57</v>
      </c>
      <c r="E8" s="15" t="s">
        <v>72</v>
      </c>
      <c r="F8" s="2" t="s">
        <v>73</v>
      </c>
      <c r="G8" s="2" t="s">
        <v>52</v>
      </c>
      <c r="H8" s="2" t="s">
        <v>74</v>
      </c>
      <c r="J8" s="2" t="s">
        <v>52</v>
      </c>
      <c r="K8" s="2" t="s">
        <v>52</v>
      </c>
      <c r="L8" s="2" t="s">
        <v>52</v>
      </c>
      <c r="M8" s="2" t="s">
        <v>52</v>
      </c>
      <c r="N8" s="2" t="s">
        <v>52</v>
      </c>
      <c r="O8" s="2" t="s">
        <v>52</v>
      </c>
      <c r="P8" s="2" t="s">
        <v>52</v>
      </c>
      <c r="Q8" s="2" t="s">
        <v>52</v>
      </c>
      <c r="R8" s="2" t="s">
        <v>52</v>
      </c>
      <c r="S8" s="2" t="s">
        <v>75</v>
      </c>
      <c r="T8" s="14" t="s">
        <v>53</v>
      </c>
      <c r="U8" s="16" t="s">
        <v>53</v>
      </c>
      <c r="V8" s="16" t="s">
        <v>55</v>
      </c>
      <c r="W8" s="16" t="s">
        <v>53</v>
      </c>
      <c r="X8" s="16" t="s">
        <v>53</v>
      </c>
      <c r="Y8" s="16" t="s">
        <v>53</v>
      </c>
      <c r="Z8" s="16" t="s">
        <v>55</v>
      </c>
      <c r="AA8" s="16" t="s">
        <v>55</v>
      </c>
      <c r="AB8" s="16" t="s">
        <v>55</v>
      </c>
      <c r="AC8" s="16" t="s">
        <v>55</v>
      </c>
      <c r="AD8" s="16" t="s">
        <v>55</v>
      </c>
      <c r="AE8" s="16" t="s">
        <v>55</v>
      </c>
      <c r="AF8" s="16" t="s">
        <v>55</v>
      </c>
      <c r="AG8" s="16" t="s">
        <v>55</v>
      </c>
      <c r="AH8" s="16" t="s">
        <v>55</v>
      </c>
      <c r="AI8" s="16" t="s">
        <v>55</v>
      </c>
      <c r="AJ8" s="16" t="s">
        <v>55</v>
      </c>
      <c r="AK8" s="16" t="s">
        <v>53</v>
      </c>
      <c r="AL8" s="16" t="s">
        <v>54</v>
      </c>
    </row>
    <row r="9" customFormat="false" ht="14.4" hidden="false" customHeight="false" outlineLevel="0" collapsed="false">
      <c r="A9" s="13" t="s">
        <v>76</v>
      </c>
      <c r="B9" s="2" t="n">
        <v>2</v>
      </c>
      <c r="C9" s="14" t="s">
        <v>45</v>
      </c>
      <c r="D9" s="2" t="s">
        <v>77</v>
      </c>
      <c r="E9" s="15" t="s">
        <v>72</v>
      </c>
      <c r="F9" s="2" t="s">
        <v>78</v>
      </c>
      <c r="G9" s="2" t="s">
        <v>52</v>
      </c>
      <c r="H9" s="2" t="s">
        <v>74</v>
      </c>
      <c r="J9" s="2" t="s">
        <v>52</v>
      </c>
      <c r="K9" s="2" t="s">
        <v>52</v>
      </c>
      <c r="L9" s="2" t="s">
        <v>52</v>
      </c>
      <c r="M9" s="2" t="s">
        <v>52</v>
      </c>
      <c r="N9" s="2" t="s">
        <v>52</v>
      </c>
      <c r="O9" s="2" t="s">
        <v>52</v>
      </c>
      <c r="P9" s="2" t="s">
        <v>52</v>
      </c>
      <c r="Q9" s="2" t="s">
        <v>52</v>
      </c>
      <c r="R9" s="2" t="s">
        <v>52</v>
      </c>
      <c r="S9" s="2" t="s">
        <v>79</v>
      </c>
      <c r="T9" s="14" t="s">
        <v>53</v>
      </c>
      <c r="U9" s="16" t="s">
        <v>53</v>
      </c>
      <c r="V9" s="16" t="s">
        <v>54</v>
      </c>
      <c r="W9" s="16" t="s">
        <v>53</v>
      </c>
      <c r="X9" s="16" t="s">
        <v>53</v>
      </c>
      <c r="Y9" s="16" t="s">
        <v>53</v>
      </c>
      <c r="Z9" s="16" t="s">
        <v>55</v>
      </c>
      <c r="AA9" s="16" t="s">
        <v>55</v>
      </c>
      <c r="AB9" s="16" t="s">
        <v>55</v>
      </c>
      <c r="AC9" s="16" t="s">
        <v>55</v>
      </c>
      <c r="AD9" s="16" t="s">
        <v>55</v>
      </c>
      <c r="AE9" s="16" t="s">
        <v>55</v>
      </c>
      <c r="AF9" s="16" t="s">
        <v>55</v>
      </c>
      <c r="AG9" s="16" t="s">
        <v>55</v>
      </c>
      <c r="AH9" s="16" t="s">
        <v>55</v>
      </c>
      <c r="AI9" s="16" t="s">
        <v>55</v>
      </c>
      <c r="AJ9" s="16" t="s">
        <v>55</v>
      </c>
      <c r="AK9" s="16" t="s">
        <v>53</v>
      </c>
      <c r="AL9" s="16" t="s">
        <v>55</v>
      </c>
    </row>
    <row r="10" customFormat="false" ht="14.4" hidden="false" customHeight="false" outlineLevel="0" collapsed="false">
      <c r="A10" s="13" t="s">
        <v>80</v>
      </c>
      <c r="B10" s="2" t="n">
        <v>2</v>
      </c>
      <c r="C10" s="14" t="s">
        <v>45</v>
      </c>
      <c r="D10" s="2" t="s">
        <v>57</v>
      </c>
      <c r="E10" s="15" t="s">
        <v>47</v>
      </c>
      <c r="F10" s="2" t="s">
        <v>81</v>
      </c>
      <c r="G10" s="2" t="s">
        <v>82</v>
      </c>
      <c r="H10" s="2" t="s">
        <v>83</v>
      </c>
      <c r="I10" s="2" t="s">
        <v>84</v>
      </c>
      <c r="J10" s="2" t="s">
        <v>52</v>
      </c>
      <c r="K10" s="2" t="s">
        <v>52</v>
      </c>
      <c r="L10" s="2" t="s">
        <v>85</v>
      </c>
      <c r="M10" s="2" t="s">
        <v>86</v>
      </c>
      <c r="N10" s="2" t="s">
        <v>87</v>
      </c>
      <c r="O10" s="2" t="s">
        <v>88</v>
      </c>
      <c r="P10" s="2" t="s">
        <v>52</v>
      </c>
      <c r="Q10" s="2" t="s">
        <v>89</v>
      </c>
      <c r="R10" s="2" t="s">
        <v>52</v>
      </c>
      <c r="S10" s="2" t="s">
        <v>52</v>
      </c>
      <c r="T10" s="14" t="s">
        <v>53</v>
      </c>
      <c r="U10" s="16" t="s">
        <v>55</v>
      </c>
      <c r="V10" s="16" t="s">
        <v>55</v>
      </c>
      <c r="W10" s="16" t="s">
        <v>55</v>
      </c>
      <c r="X10" s="16" t="s">
        <v>55</v>
      </c>
      <c r="Y10" s="16" t="s">
        <v>55</v>
      </c>
      <c r="Z10" s="16" t="s">
        <v>55</v>
      </c>
      <c r="AA10" s="16" t="s">
        <v>55</v>
      </c>
      <c r="AB10" s="16" t="s">
        <v>55</v>
      </c>
      <c r="AC10" s="16" t="s">
        <v>55</v>
      </c>
      <c r="AD10" s="16" t="s">
        <v>55</v>
      </c>
      <c r="AE10" s="16" t="s">
        <v>55</v>
      </c>
      <c r="AF10" s="16" t="s">
        <v>55</v>
      </c>
      <c r="AG10" s="16" t="s">
        <v>55</v>
      </c>
      <c r="AH10" s="16" t="s">
        <v>55</v>
      </c>
      <c r="AI10" s="16" t="s">
        <v>55</v>
      </c>
      <c r="AJ10" s="16" t="s">
        <v>55</v>
      </c>
      <c r="AK10" s="16" t="s">
        <v>53</v>
      </c>
      <c r="AL10" s="16" t="s">
        <v>55</v>
      </c>
    </row>
    <row r="11" customFormat="false" ht="14.4" hidden="false" customHeight="false" outlineLevel="0" collapsed="false">
      <c r="A11" s="13" t="s">
        <v>90</v>
      </c>
      <c r="B11" s="2" t="n">
        <v>3</v>
      </c>
      <c r="C11" s="14" t="s">
        <v>45</v>
      </c>
      <c r="D11" s="2" t="s">
        <v>57</v>
      </c>
      <c r="E11" s="15" t="s">
        <v>47</v>
      </c>
      <c r="F11" s="2" t="s">
        <v>91</v>
      </c>
      <c r="G11" s="2" t="s">
        <v>92</v>
      </c>
      <c r="H11" s="2" t="s">
        <v>93</v>
      </c>
      <c r="I11" s="2" t="s">
        <v>94</v>
      </c>
      <c r="J11" s="2" t="s">
        <v>95</v>
      </c>
      <c r="K11" s="2" t="s">
        <v>96</v>
      </c>
      <c r="L11" s="2" t="s">
        <v>52</v>
      </c>
      <c r="M11" s="2" t="s">
        <v>52</v>
      </c>
      <c r="N11" s="2" t="s">
        <v>52</v>
      </c>
      <c r="O11" s="2" t="s">
        <v>52</v>
      </c>
      <c r="P11" s="2" t="s">
        <v>63</v>
      </c>
      <c r="Q11" s="2" t="s">
        <v>52</v>
      </c>
      <c r="R11" s="2" t="s">
        <v>52</v>
      </c>
      <c r="S11" s="2" t="s">
        <v>97</v>
      </c>
      <c r="T11" s="14" t="s">
        <v>53</v>
      </c>
      <c r="U11" s="16" t="s">
        <v>53</v>
      </c>
      <c r="V11" s="16" t="s">
        <v>53</v>
      </c>
      <c r="W11" s="16" t="s">
        <v>53</v>
      </c>
      <c r="X11" s="16" t="s">
        <v>53</v>
      </c>
      <c r="Y11" s="16" t="s">
        <v>53</v>
      </c>
      <c r="Z11" s="16" t="s">
        <v>55</v>
      </c>
      <c r="AA11" s="16" t="s">
        <v>53</v>
      </c>
      <c r="AB11" s="16" t="s">
        <v>55</v>
      </c>
      <c r="AC11" s="16" t="s">
        <v>53</v>
      </c>
      <c r="AD11" s="16" t="s">
        <v>53</v>
      </c>
      <c r="AE11" s="16" t="s">
        <v>53</v>
      </c>
      <c r="AF11" s="16" t="s">
        <v>53</v>
      </c>
      <c r="AG11" s="16" t="s">
        <v>53</v>
      </c>
      <c r="AH11" s="16" t="s">
        <v>53</v>
      </c>
      <c r="AI11" s="16" t="s">
        <v>53</v>
      </c>
      <c r="AJ11" s="16" t="s">
        <v>55</v>
      </c>
      <c r="AK11" s="16" t="s">
        <v>53</v>
      </c>
      <c r="AL11" s="16" t="s">
        <v>53</v>
      </c>
    </row>
    <row r="12" customFormat="false" ht="14.4" hidden="false" customHeight="false" outlineLevel="0" collapsed="false">
      <c r="A12" s="13" t="s">
        <v>98</v>
      </c>
      <c r="B12" s="2" t="n">
        <v>3</v>
      </c>
      <c r="C12" s="14" t="s">
        <v>45</v>
      </c>
      <c r="D12" s="2" t="s">
        <v>46</v>
      </c>
      <c r="E12" s="15" t="s">
        <v>47</v>
      </c>
      <c r="F12" s="2" t="s">
        <v>99</v>
      </c>
      <c r="G12" s="2" t="s">
        <v>100</v>
      </c>
      <c r="H12" s="2" t="s">
        <v>101</v>
      </c>
      <c r="I12" s="2" t="s">
        <v>102</v>
      </c>
      <c r="J12" s="2" t="s">
        <v>52</v>
      </c>
      <c r="K12" s="2" t="s">
        <v>52</v>
      </c>
      <c r="L12" s="2" t="s">
        <v>52</v>
      </c>
      <c r="M12" s="2" t="s">
        <v>52</v>
      </c>
      <c r="N12" s="2" t="s">
        <v>52</v>
      </c>
      <c r="O12" s="2" t="s">
        <v>52</v>
      </c>
      <c r="P12" s="2" t="s">
        <v>52</v>
      </c>
      <c r="Q12" s="2" t="s">
        <v>103</v>
      </c>
      <c r="R12" s="2" t="s">
        <v>52</v>
      </c>
      <c r="S12" s="2" t="s">
        <v>97</v>
      </c>
      <c r="T12" s="14" t="s">
        <v>53</v>
      </c>
      <c r="U12" s="16" t="s">
        <v>53</v>
      </c>
      <c r="V12" s="16" t="s">
        <v>53</v>
      </c>
      <c r="W12" s="16" t="s">
        <v>53</v>
      </c>
      <c r="X12" s="16" t="s">
        <v>53</v>
      </c>
      <c r="Y12" s="16" t="s">
        <v>53</v>
      </c>
      <c r="Z12" s="16" t="s">
        <v>55</v>
      </c>
      <c r="AA12" s="16" t="s">
        <v>55</v>
      </c>
      <c r="AB12" s="16" t="s">
        <v>55</v>
      </c>
      <c r="AC12" s="16" t="s">
        <v>55</v>
      </c>
      <c r="AD12" s="16" t="s">
        <v>55</v>
      </c>
      <c r="AE12" s="16" t="s">
        <v>55</v>
      </c>
      <c r="AF12" s="16" t="s">
        <v>53</v>
      </c>
      <c r="AG12" s="16" t="s">
        <v>53</v>
      </c>
      <c r="AH12" s="16" t="s">
        <v>53</v>
      </c>
      <c r="AI12" s="16" t="s">
        <v>54</v>
      </c>
      <c r="AJ12" s="16" t="s">
        <v>55</v>
      </c>
      <c r="AK12" s="16" t="s">
        <v>53</v>
      </c>
      <c r="AL12" s="16" t="s">
        <v>53</v>
      </c>
    </row>
    <row r="13" customFormat="false" ht="14.4" hidden="false" customHeight="false" outlineLevel="0" collapsed="false">
      <c r="A13" s="13" t="s">
        <v>104</v>
      </c>
      <c r="B13" s="2" t="n">
        <v>3</v>
      </c>
      <c r="C13" s="14" t="s">
        <v>45</v>
      </c>
      <c r="D13" s="2" t="s">
        <v>57</v>
      </c>
      <c r="E13" s="15" t="s">
        <v>47</v>
      </c>
      <c r="F13" s="2" t="s">
        <v>105</v>
      </c>
      <c r="G13" s="2" t="s">
        <v>106</v>
      </c>
      <c r="H13" s="2" t="s">
        <v>107</v>
      </c>
      <c r="I13" s="2" t="s">
        <v>61</v>
      </c>
      <c r="J13" s="2" t="s">
        <v>52</v>
      </c>
      <c r="K13" s="2" t="s">
        <v>52</v>
      </c>
      <c r="L13" s="2" t="s">
        <v>52</v>
      </c>
      <c r="M13" s="2" t="s">
        <v>52</v>
      </c>
      <c r="N13" s="2" t="s">
        <v>52</v>
      </c>
      <c r="O13" s="2" t="s">
        <v>52</v>
      </c>
      <c r="P13" s="2" t="s">
        <v>52</v>
      </c>
      <c r="Q13" s="2" t="s">
        <v>108</v>
      </c>
      <c r="R13" s="2" t="s">
        <v>52</v>
      </c>
      <c r="S13" s="2" t="s">
        <v>97</v>
      </c>
      <c r="T13" s="14" t="s">
        <v>53</v>
      </c>
      <c r="U13" s="16" t="s">
        <v>54</v>
      </c>
      <c r="V13" s="16" t="s">
        <v>53</v>
      </c>
      <c r="W13" s="16" t="s">
        <v>53</v>
      </c>
      <c r="X13" s="16" t="s">
        <v>53</v>
      </c>
      <c r="Y13" s="16" t="s">
        <v>53</v>
      </c>
      <c r="Z13" s="16" t="s">
        <v>55</v>
      </c>
      <c r="AA13" s="16" t="s">
        <v>55</v>
      </c>
      <c r="AB13" s="16" t="s">
        <v>55</v>
      </c>
      <c r="AC13" s="16" t="s">
        <v>55</v>
      </c>
      <c r="AD13" s="16" t="s">
        <v>55</v>
      </c>
      <c r="AE13" s="16" t="s">
        <v>55</v>
      </c>
      <c r="AF13" s="16" t="s">
        <v>53</v>
      </c>
      <c r="AG13" s="16" t="s">
        <v>53</v>
      </c>
      <c r="AH13" s="16" t="s">
        <v>53</v>
      </c>
      <c r="AI13" s="16" t="s">
        <v>55</v>
      </c>
      <c r="AJ13" s="16" t="s">
        <v>55</v>
      </c>
      <c r="AK13" s="16" t="s">
        <v>53</v>
      </c>
      <c r="AL13" s="16" t="s">
        <v>54</v>
      </c>
    </row>
    <row r="14" customFormat="false" ht="14.4" hidden="false" customHeight="false" outlineLevel="0" collapsed="false">
      <c r="A14" s="13" t="s">
        <v>109</v>
      </c>
      <c r="B14" s="2" t="n">
        <v>3</v>
      </c>
      <c r="C14" s="14" t="s">
        <v>45</v>
      </c>
      <c r="D14" s="2" t="s">
        <v>57</v>
      </c>
      <c r="E14" s="15" t="s">
        <v>47</v>
      </c>
      <c r="F14" s="2" t="s">
        <v>91</v>
      </c>
      <c r="G14" s="2" t="s">
        <v>92</v>
      </c>
      <c r="H14" s="2" t="s">
        <v>93</v>
      </c>
      <c r="I14" s="2" t="s">
        <v>94</v>
      </c>
      <c r="J14" s="2" t="s">
        <v>95</v>
      </c>
      <c r="K14" s="2" t="s">
        <v>96</v>
      </c>
      <c r="L14" s="2" t="s">
        <v>52</v>
      </c>
      <c r="M14" s="2" t="s">
        <v>52</v>
      </c>
      <c r="N14" s="2" t="s">
        <v>52</v>
      </c>
      <c r="O14" s="2" t="s">
        <v>52</v>
      </c>
      <c r="P14" s="2" t="s">
        <v>63</v>
      </c>
      <c r="Q14" s="2" t="s">
        <v>52</v>
      </c>
      <c r="R14" s="2" t="s">
        <v>52</v>
      </c>
      <c r="S14" s="2" t="s">
        <v>110</v>
      </c>
      <c r="T14" s="14" t="s">
        <v>53</v>
      </c>
      <c r="U14" s="16" t="s">
        <v>53</v>
      </c>
      <c r="V14" s="16" t="s">
        <v>53</v>
      </c>
      <c r="W14" s="16" t="s">
        <v>53</v>
      </c>
      <c r="X14" s="16" t="s">
        <v>53</v>
      </c>
      <c r="Y14" s="16" t="s">
        <v>53</v>
      </c>
      <c r="Z14" s="16" t="s">
        <v>55</v>
      </c>
      <c r="AA14" s="16" t="s">
        <v>53</v>
      </c>
      <c r="AB14" s="16" t="s">
        <v>55</v>
      </c>
      <c r="AC14" s="16" t="s">
        <v>53</v>
      </c>
      <c r="AD14" s="16" t="s">
        <v>53</v>
      </c>
      <c r="AE14" s="16" t="s">
        <v>53</v>
      </c>
      <c r="AF14" s="16" t="s">
        <v>53</v>
      </c>
      <c r="AG14" s="16" t="s">
        <v>53</v>
      </c>
      <c r="AH14" s="16" t="s">
        <v>53</v>
      </c>
      <c r="AI14" s="16" t="s">
        <v>54</v>
      </c>
      <c r="AJ14" s="16" t="s">
        <v>55</v>
      </c>
      <c r="AK14" s="16" t="s">
        <v>53</v>
      </c>
      <c r="AL14" s="16" t="s">
        <v>54</v>
      </c>
    </row>
    <row r="15" customFormat="false" ht="14.4" hidden="false" customHeight="false" outlineLevel="0" collapsed="false">
      <c r="A15" s="13" t="s">
        <v>111</v>
      </c>
      <c r="B15" s="2" t="n">
        <v>3</v>
      </c>
      <c r="C15" s="14" t="s">
        <v>45</v>
      </c>
      <c r="D15" s="2" t="s">
        <v>57</v>
      </c>
      <c r="E15" s="15" t="s">
        <v>47</v>
      </c>
      <c r="F15" s="2" t="s">
        <v>112</v>
      </c>
      <c r="G15" s="2" t="s">
        <v>113</v>
      </c>
      <c r="H15" s="2" t="s">
        <v>114</v>
      </c>
      <c r="I15" s="2" t="s">
        <v>115</v>
      </c>
      <c r="J15" s="2" t="s">
        <v>116</v>
      </c>
      <c r="K15" s="2" t="s">
        <v>52</v>
      </c>
      <c r="L15" s="2" t="s">
        <v>52</v>
      </c>
      <c r="M15" s="2" t="s">
        <v>52</v>
      </c>
      <c r="N15" s="2" t="s">
        <v>52</v>
      </c>
      <c r="O15" s="2" t="s">
        <v>52</v>
      </c>
      <c r="P15" s="2" t="s">
        <v>117</v>
      </c>
      <c r="Q15" s="2" t="s">
        <v>118</v>
      </c>
      <c r="R15" s="2" t="s">
        <v>119</v>
      </c>
      <c r="S15" s="2" t="s">
        <v>64</v>
      </c>
      <c r="T15" s="14" t="s">
        <v>53</v>
      </c>
      <c r="U15" s="16" t="s">
        <v>53</v>
      </c>
      <c r="V15" s="16" t="s">
        <v>53</v>
      </c>
      <c r="W15" s="16" t="s">
        <v>53</v>
      </c>
      <c r="X15" s="16" t="s">
        <v>53</v>
      </c>
      <c r="Y15" s="16" t="s">
        <v>53</v>
      </c>
      <c r="Z15" s="16" t="s">
        <v>55</v>
      </c>
      <c r="AA15" s="16" t="s">
        <v>53</v>
      </c>
      <c r="AB15" s="16" t="s">
        <v>55</v>
      </c>
      <c r="AC15" s="16" t="s">
        <v>55</v>
      </c>
      <c r="AD15" s="16" t="s">
        <v>55</v>
      </c>
      <c r="AE15" s="16" t="s">
        <v>53</v>
      </c>
      <c r="AF15" s="16" t="s">
        <v>53</v>
      </c>
      <c r="AG15" s="16" t="s">
        <v>53</v>
      </c>
      <c r="AH15" s="16" t="s">
        <v>53</v>
      </c>
      <c r="AI15" s="16" t="s">
        <v>55</v>
      </c>
      <c r="AJ15" s="16" t="s">
        <v>55</v>
      </c>
      <c r="AK15" s="16" t="s">
        <v>53</v>
      </c>
      <c r="AL15" s="16" t="s">
        <v>54</v>
      </c>
    </row>
    <row r="16" customFormat="false" ht="14.4" hidden="false" customHeight="false" outlineLevel="0" collapsed="false">
      <c r="A16" s="13" t="s">
        <v>120</v>
      </c>
      <c r="B16" s="2" t="n">
        <v>3</v>
      </c>
      <c r="C16" s="14" t="s">
        <v>45</v>
      </c>
      <c r="D16" s="2" t="s">
        <v>46</v>
      </c>
      <c r="E16" s="15" t="s">
        <v>47</v>
      </c>
      <c r="F16" s="2" t="s">
        <v>121</v>
      </c>
      <c r="G16" s="2" t="s">
        <v>122</v>
      </c>
      <c r="H16" s="2" t="s">
        <v>123</v>
      </c>
      <c r="I16" s="2" t="s">
        <v>94</v>
      </c>
      <c r="J16" s="2" t="s">
        <v>52</v>
      </c>
      <c r="K16" s="2" t="s">
        <v>52</v>
      </c>
      <c r="L16" s="2" t="s">
        <v>52</v>
      </c>
      <c r="M16" s="2" t="s">
        <v>52</v>
      </c>
      <c r="N16" s="2" t="s">
        <v>52</v>
      </c>
      <c r="O16" s="2" t="s">
        <v>52</v>
      </c>
      <c r="P16" s="2" t="s">
        <v>52</v>
      </c>
      <c r="Q16" s="2" t="s">
        <v>118</v>
      </c>
      <c r="R16" s="2" t="s">
        <v>52</v>
      </c>
      <c r="S16" s="2" t="s">
        <v>64</v>
      </c>
      <c r="T16" s="14" t="s">
        <v>53</v>
      </c>
      <c r="U16" s="16" t="s">
        <v>53</v>
      </c>
      <c r="V16" s="16" t="s">
        <v>53</v>
      </c>
      <c r="W16" s="16" t="s">
        <v>53</v>
      </c>
      <c r="X16" s="16" t="s">
        <v>53</v>
      </c>
      <c r="Y16" s="16" t="s">
        <v>53</v>
      </c>
      <c r="Z16" s="16" t="s">
        <v>55</v>
      </c>
      <c r="AA16" s="16" t="s">
        <v>55</v>
      </c>
      <c r="AB16" s="16" t="s">
        <v>55</v>
      </c>
      <c r="AC16" s="16" t="s">
        <v>55</v>
      </c>
      <c r="AD16" s="16" t="s">
        <v>55</v>
      </c>
      <c r="AE16" s="16" t="s">
        <v>55</v>
      </c>
      <c r="AF16" s="16" t="s">
        <v>53</v>
      </c>
      <c r="AG16" s="16" t="s">
        <v>53</v>
      </c>
      <c r="AH16" s="16" t="s">
        <v>53</v>
      </c>
      <c r="AI16" s="16" t="s">
        <v>55</v>
      </c>
      <c r="AJ16" s="16" t="s">
        <v>55</v>
      </c>
      <c r="AK16" s="16" t="s">
        <v>53</v>
      </c>
      <c r="AL16" s="16" t="s">
        <v>55</v>
      </c>
    </row>
    <row r="17" customFormat="false" ht="14.4" hidden="false" customHeight="false" outlineLevel="0" collapsed="false">
      <c r="A17" s="13" t="s">
        <v>124</v>
      </c>
      <c r="B17" s="2" t="n">
        <v>3</v>
      </c>
      <c r="C17" s="14" t="s">
        <v>45</v>
      </c>
      <c r="D17" s="2" t="s">
        <v>46</v>
      </c>
      <c r="E17" s="15" t="s">
        <v>66</v>
      </c>
      <c r="F17" s="2" t="s">
        <v>52</v>
      </c>
      <c r="G17" s="2" t="s">
        <v>52</v>
      </c>
      <c r="H17" s="2" t="s">
        <v>125</v>
      </c>
      <c r="J17" s="2" t="s">
        <v>52</v>
      </c>
      <c r="K17" s="2" t="s">
        <v>52</v>
      </c>
      <c r="L17" s="2" t="s">
        <v>52</v>
      </c>
      <c r="M17" s="2" t="s">
        <v>52</v>
      </c>
      <c r="N17" s="2" t="s">
        <v>52</v>
      </c>
      <c r="O17" s="2" t="s">
        <v>52</v>
      </c>
      <c r="P17" s="2" t="s">
        <v>52</v>
      </c>
      <c r="Q17" s="2" t="s">
        <v>52</v>
      </c>
      <c r="R17" s="2" t="s">
        <v>52</v>
      </c>
      <c r="S17" s="2" t="s">
        <v>52</v>
      </c>
      <c r="T17" s="14" t="s">
        <v>53</v>
      </c>
      <c r="U17" s="16" t="s">
        <v>53</v>
      </c>
      <c r="V17" s="16" t="s">
        <v>53</v>
      </c>
      <c r="W17" s="16" t="s">
        <v>53</v>
      </c>
      <c r="X17" s="16" t="s">
        <v>55</v>
      </c>
      <c r="Y17" s="16" t="s">
        <v>54</v>
      </c>
      <c r="Z17" s="16" t="s">
        <v>55</v>
      </c>
      <c r="AA17" s="16" t="s">
        <v>55</v>
      </c>
      <c r="AB17" s="16" t="s">
        <v>55</v>
      </c>
      <c r="AC17" s="16" t="s">
        <v>55</v>
      </c>
      <c r="AD17" s="16" t="s">
        <v>55</v>
      </c>
      <c r="AE17" s="16" t="s">
        <v>55</v>
      </c>
      <c r="AF17" s="16" t="s">
        <v>53</v>
      </c>
      <c r="AG17" s="16" t="s">
        <v>55</v>
      </c>
      <c r="AH17" s="16" t="s">
        <v>53</v>
      </c>
      <c r="AI17" s="16" t="s">
        <v>55</v>
      </c>
      <c r="AJ17" s="16" t="s">
        <v>55</v>
      </c>
      <c r="AK17" s="16" t="s">
        <v>53</v>
      </c>
      <c r="AL17" s="16" t="s">
        <v>55</v>
      </c>
    </row>
    <row r="18" customFormat="false" ht="14.4" hidden="false" customHeight="false" outlineLevel="0" collapsed="false">
      <c r="A18" s="13" t="s">
        <v>126</v>
      </c>
      <c r="B18" s="2" t="n">
        <v>3</v>
      </c>
      <c r="C18" s="14" t="s">
        <v>45</v>
      </c>
      <c r="D18" s="2" t="s">
        <v>57</v>
      </c>
      <c r="E18" s="15" t="s">
        <v>47</v>
      </c>
      <c r="F18" s="2" t="s">
        <v>127</v>
      </c>
      <c r="G18" s="2" t="s">
        <v>128</v>
      </c>
      <c r="H18" s="2" t="s">
        <v>129</v>
      </c>
      <c r="I18" s="2" t="s">
        <v>84</v>
      </c>
      <c r="J18" s="2" t="s">
        <v>130</v>
      </c>
      <c r="K18" s="2" t="s">
        <v>52</v>
      </c>
      <c r="L18" s="2" t="s">
        <v>52</v>
      </c>
      <c r="M18" s="2" t="s">
        <v>52</v>
      </c>
      <c r="N18" s="2" t="s">
        <v>52</v>
      </c>
      <c r="O18" s="2" t="s">
        <v>52</v>
      </c>
      <c r="P18" s="2" t="s">
        <v>131</v>
      </c>
      <c r="Q18" s="2" t="s">
        <v>132</v>
      </c>
      <c r="R18" s="2" t="s">
        <v>52</v>
      </c>
      <c r="S18" s="2" t="s">
        <v>64</v>
      </c>
      <c r="T18" s="14" t="s">
        <v>53</v>
      </c>
      <c r="U18" s="16" t="s">
        <v>53</v>
      </c>
      <c r="V18" s="16" t="s">
        <v>53</v>
      </c>
      <c r="W18" s="16" t="s">
        <v>53</v>
      </c>
      <c r="X18" s="16" t="s">
        <v>53</v>
      </c>
      <c r="Y18" s="16" t="s">
        <v>53</v>
      </c>
      <c r="Z18" s="16" t="s">
        <v>55</v>
      </c>
      <c r="AA18" s="16" t="s">
        <v>53</v>
      </c>
      <c r="AB18" s="16" t="s">
        <v>55</v>
      </c>
      <c r="AC18" s="16" t="s">
        <v>55</v>
      </c>
      <c r="AD18" s="16" t="s">
        <v>55</v>
      </c>
      <c r="AE18" s="16" t="s">
        <v>53</v>
      </c>
      <c r="AF18" s="16" t="s">
        <v>53</v>
      </c>
      <c r="AG18" s="16" t="s">
        <v>53</v>
      </c>
      <c r="AH18" s="16" t="s">
        <v>53</v>
      </c>
      <c r="AI18" s="16" t="s">
        <v>55</v>
      </c>
      <c r="AJ18" s="16" t="s">
        <v>55</v>
      </c>
      <c r="AK18" s="16" t="s">
        <v>53</v>
      </c>
      <c r="AL18" s="16" t="s">
        <v>54</v>
      </c>
    </row>
    <row r="19" customFormat="false" ht="14.4" hidden="false" customHeight="false" outlineLevel="0" collapsed="false">
      <c r="A19" s="13" t="s">
        <v>133</v>
      </c>
      <c r="B19" s="2" t="n">
        <v>3</v>
      </c>
      <c r="C19" s="14" t="s">
        <v>45</v>
      </c>
      <c r="D19" s="2" t="s">
        <v>46</v>
      </c>
      <c r="E19" s="15" t="s">
        <v>47</v>
      </c>
      <c r="F19" s="2" t="s">
        <v>91</v>
      </c>
      <c r="G19" s="2" t="s">
        <v>92</v>
      </c>
      <c r="H19" s="2" t="s">
        <v>93</v>
      </c>
      <c r="I19" s="2" t="s">
        <v>94</v>
      </c>
      <c r="J19" s="2" t="s">
        <v>95</v>
      </c>
      <c r="K19" s="2" t="s">
        <v>96</v>
      </c>
      <c r="L19" s="2" t="s">
        <v>52</v>
      </c>
      <c r="M19" s="2" t="s">
        <v>52</v>
      </c>
      <c r="N19" s="2" t="s">
        <v>52</v>
      </c>
      <c r="O19" s="2" t="s">
        <v>52</v>
      </c>
      <c r="P19" s="2" t="s">
        <v>63</v>
      </c>
      <c r="Q19" s="2" t="s">
        <v>52</v>
      </c>
      <c r="R19" s="2" t="s">
        <v>52</v>
      </c>
      <c r="S19" s="2" t="s">
        <v>110</v>
      </c>
      <c r="T19" s="14" t="s">
        <v>53</v>
      </c>
      <c r="U19" s="16" t="s">
        <v>53</v>
      </c>
      <c r="V19" s="16" t="s">
        <v>53</v>
      </c>
      <c r="W19" s="16" t="s">
        <v>53</v>
      </c>
      <c r="X19" s="16" t="s">
        <v>53</v>
      </c>
      <c r="Y19" s="16" t="s">
        <v>53</v>
      </c>
      <c r="Z19" s="16" t="s">
        <v>55</v>
      </c>
      <c r="AA19" s="16" t="s">
        <v>53</v>
      </c>
      <c r="AB19" s="16" t="s">
        <v>55</v>
      </c>
      <c r="AC19" s="16" t="s">
        <v>54</v>
      </c>
      <c r="AD19" s="16" t="s">
        <v>53</v>
      </c>
      <c r="AE19" s="16" t="s">
        <v>53</v>
      </c>
      <c r="AF19" s="16" t="s">
        <v>54</v>
      </c>
      <c r="AG19" s="16" t="s">
        <v>53</v>
      </c>
      <c r="AH19" s="16" t="s">
        <v>53</v>
      </c>
      <c r="AI19" s="16" t="s">
        <v>53</v>
      </c>
      <c r="AJ19" s="16" t="s">
        <v>55</v>
      </c>
      <c r="AK19" s="16" t="s">
        <v>53</v>
      </c>
      <c r="AL19" s="16" t="s">
        <v>54</v>
      </c>
    </row>
    <row r="20" customFormat="false" ht="14.4" hidden="false" customHeight="false" outlineLevel="0" collapsed="false">
      <c r="A20" s="13" t="s">
        <v>134</v>
      </c>
      <c r="B20" s="2" t="n">
        <v>3</v>
      </c>
      <c r="C20" s="14" t="s">
        <v>45</v>
      </c>
      <c r="D20" s="2" t="s">
        <v>77</v>
      </c>
      <c r="E20" s="15" t="s">
        <v>47</v>
      </c>
      <c r="F20" s="2" t="s">
        <v>135</v>
      </c>
      <c r="G20" s="2" t="s">
        <v>136</v>
      </c>
      <c r="H20" s="2" t="s">
        <v>137</v>
      </c>
      <c r="I20" s="2" t="s">
        <v>94</v>
      </c>
      <c r="J20" s="2" t="s">
        <v>138</v>
      </c>
      <c r="K20" s="14" t="s">
        <v>52</v>
      </c>
      <c r="L20" s="14" t="s">
        <v>52</v>
      </c>
      <c r="M20" s="14" t="s">
        <v>52</v>
      </c>
      <c r="N20" s="14" t="s">
        <v>52</v>
      </c>
      <c r="O20" s="14" t="s">
        <v>52</v>
      </c>
      <c r="P20" s="2" t="s">
        <v>63</v>
      </c>
      <c r="Q20" s="2" t="s">
        <v>52</v>
      </c>
      <c r="R20" s="2" t="s">
        <v>52</v>
      </c>
      <c r="S20" s="2" t="s">
        <v>110</v>
      </c>
      <c r="T20" s="14" t="s">
        <v>53</v>
      </c>
      <c r="U20" s="16" t="s">
        <v>53</v>
      </c>
      <c r="V20" s="16" t="s">
        <v>53</v>
      </c>
      <c r="W20" s="16" t="s">
        <v>53</v>
      </c>
      <c r="X20" s="16" t="s">
        <v>53</v>
      </c>
      <c r="Y20" s="16" t="s">
        <v>53</v>
      </c>
      <c r="Z20" s="16" t="s">
        <v>55</v>
      </c>
      <c r="AA20" s="16" t="s">
        <v>53</v>
      </c>
      <c r="AB20" s="16" t="s">
        <v>55</v>
      </c>
      <c r="AC20" s="16" t="s">
        <v>53</v>
      </c>
      <c r="AD20" s="16" t="s">
        <v>53</v>
      </c>
      <c r="AE20" s="16" t="s">
        <v>53</v>
      </c>
      <c r="AF20" s="16" t="s">
        <v>53</v>
      </c>
      <c r="AG20" s="16" t="s">
        <v>53</v>
      </c>
      <c r="AH20" s="16" t="s">
        <v>53</v>
      </c>
      <c r="AI20" s="16" t="s">
        <v>54</v>
      </c>
      <c r="AJ20" s="16" t="s">
        <v>55</v>
      </c>
      <c r="AK20" s="16" t="s">
        <v>53</v>
      </c>
      <c r="AL20" s="16" t="s">
        <v>54</v>
      </c>
    </row>
    <row r="21" customFormat="false" ht="14.4" hidden="false" customHeight="false" outlineLevel="0" collapsed="false">
      <c r="A21" s="13" t="s">
        <v>139</v>
      </c>
      <c r="B21" s="2" t="n">
        <v>3</v>
      </c>
      <c r="C21" s="14" t="s">
        <v>45</v>
      </c>
      <c r="D21" s="2" t="s">
        <v>77</v>
      </c>
      <c r="E21" s="15" t="s">
        <v>47</v>
      </c>
      <c r="F21" s="2" t="s">
        <v>91</v>
      </c>
      <c r="G21" s="2" t="s">
        <v>92</v>
      </c>
      <c r="H21" s="2" t="s">
        <v>93</v>
      </c>
      <c r="I21" s="2" t="s">
        <v>94</v>
      </c>
      <c r="J21" s="2" t="s">
        <v>95</v>
      </c>
      <c r="K21" s="2" t="s">
        <v>96</v>
      </c>
      <c r="L21" s="2" t="s">
        <v>52</v>
      </c>
      <c r="M21" s="2" t="s">
        <v>52</v>
      </c>
      <c r="N21" s="2" t="s">
        <v>52</v>
      </c>
      <c r="O21" s="2" t="s">
        <v>52</v>
      </c>
      <c r="P21" s="2" t="s">
        <v>63</v>
      </c>
      <c r="Q21" s="2" t="s">
        <v>52</v>
      </c>
      <c r="R21" s="2" t="s">
        <v>52</v>
      </c>
      <c r="S21" s="2" t="s">
        <v>110</v>
      </c>
      <c r="T21" s="14" t="s">
        <v>53</v>
      </c>
      <c r="U21" s="16" t="s">
        <v>53</v>
      </c>
      <c r="V21" s="16" t="s">
        <v>53</v>
      </c>
      <c r="W21" s="16" t="s">
        <v>53</v>
      </c>
      <c r="X21" s="16" t="s">
        <v>53</v>
      </c>
      <c r="Y21" s="16" t="s">
        <v>53</v>
      </c>
      <c r="Z21" s="16" t="s">
        <v>55</v>
      </c>
      <c r="AA21" s="16" t="s">
        <v>53</v>
      </c>
      <c r="AB21" s="16" t="s">
        <v>55</v>
      </c>
      <c r="AC21" s="16" t="s">
        <v>53</v>
      </c>
      <c r="AD21" s="16" t="s">
        <v>53</v>
      </c>
      <c r="AE21" s="16" t="s">
        <v>53</v>
      </c>
      <c r="AF21" s="16" t="s">
        <v>54</v>
      </c>
      <c r="AG21" s="16" t="s">
        <v>53</v>
      </c>
      <c r="AH21" s="16" t="s">
        <v>53</v>
      </c>
      <c r="AI21" s="16" t="s">
        <v>54</v>
      </c>
      <c r="AJ21" s="16" t="s">
        <v>55</v>
      </c>
      <c r="AK21" s="16" t="s">
        <v>53</v>
      </c>
      <c r="AL21" s="16" t="s">
        <v>54</v>
      </c>
    </row>
    <row r="22" customFormat="false" ht="14.4" hidden="false" customHeight="false" outlineLevel="0" collapsed="false">
      <c r="A22" s="13" t="s">
        <v>140</v>
      </c>
      <c r="B22" s="2" t="n">
        <v>3</v>
      </c>
      <c r="C22" s="14" t="s">
        <v>45</v>
      </c>
      <c r="D22" s="2" t="s">
        <v>46</v>
      </c>
      <c r="E22" s="15" t="s">
        <v>66</v>
      </c>
      <c r="F22" s="2" t="s">
        <v>52</v>
      </c>
      <c r="G22" s="2" t="s">
        <v>52</v>
      </c>
      <c r="H22" s="2" t="s">
        <v>125</v>
      </c>
      <c r="J22" s="2" t="s">
        <v>141</v>
      </c>
      <c r="K22" s="2" t="s">
        <v>96</v>
      </c>
      <c r="L22" s="2" t="s">
        <v>52</v>
      </c>
      <c r="M22" s="2" t="s">
        <v>52</v>
      </c>
      <c r="N22" s="2" t="s">
        <v>52</v>
      </c>
      <c r="O22" s="2" t="s">
        <v>52</v>
      </c>
      <c r="P22" s="2" t="s">
        <v>52</v>
      </c>
      <c r="Q22" s="2" t="s">
        <v>52</v>
      </c>
      <c r="R22" s="2" t="s">
        <v>52</v>
      </c>
      <c r="S22" s="2" t="s">
        <v>52</v>
      </c>
      <c r="T22" s="14" t="s">
        <v>53</v>
      </c>
      <c r="U22" s="16" t="s">
        <v>53</v>
      </c>
      <c r="V22" s="16" t="s">
        <v>53</v>
      </c>
      <c r="W22" s="16" t="s">
        <v>53</v>
      </c>
      <c r="X22" s="16" t="s">
        <v>55</v>
      </c>
      <c r="Y22" s="16" t="s">
        <v>53</v>
      </c>
      <c r="Z22" s="16" t="s">
        <v>55</v>
      </c>
      <c r="AA22" s="16" t="s">
        <v>55</v>
      </c>
      <c r="AB22" s="16" t="s">
        <v>55</v>
      </c>
      <c r="AC22" s="16" t="s">
        <v>55</v>
      </c>
      <c r="AD22" s="16" t="s">
        <v>55</v>
      </c>
      <c r="AE22" s="16" t="s">
        <v>55</v>
      </c>
      <c r="AF22" s="16" t="s">
        <v>55</v>
      </c>
      <c r="AG22" s="16" t="s">
        <v>55</v>
      </c>
      <c r="AH22" s="16" t="s">
        <v>55</v>
      </c>
      <c r="AI22" s="16" t="s">
        <v>55</v>
      </c>
      <c r="AJ22" s="16" t="s">
        <v>55</v>
      </c>
      <c r="AK22" s="16" t="s">
        <v>53</v>
      </c>
      <c r="AL22" s="16" t="s">
        <v>54</v>
      </c>
    </row>
    <row r="23" customFormat="false" ht="14.4" hidden="false" customHeight="false" outlineLevel="0" collapsed="false">
      <c r="A23" s="13" t="s">
        <v>142</v>
      </c>
      <c r="B23" s="2" t="n">
        <v>3</v>
      </c>
      <c r="C23" s="14" t="s">
        <v>45</v>
      </c>
      <c r="D23" s="2" t="s">
        <v>77</v>
      </c>
      <c r="E23" s="15" t="s">
        <v>47</v>
      </c>
      <c r="F23" s="2" t="s">
        <v>91</v>
      </c>
      <c r="G23" s="2" t="s">
        <v>92</v>
      </c>
      <c r="H23" s="2" t="s">
        <v>93</v>
      </c>
      <c r="I23" s="2" t="s">
        <v>94</v>
      </c>
      <c r="J23" s="2" t="s">
        <v>95</v>
      </c>
      <c r="K23" s="2" t="s">
        <v>96</v>
      </c>
      <c r="L23" s="2" t="s">
        <v>52</v>
      </c>
      <c r="M23" s="2" t="s">
        <v>52</v>
      </c>
      <c r="N23" s="2" t="s">
        <v>52</v>
      </c>
      <c r="O23" s="2" t="s">
        <v>52</v>
      </c>
      <c r="P23" s="2" t="s">
        <v>63</v>
      </c>
      <c r="Q23" s="2" t="s">
        <v>52</v>
      </c>
      <c r="R23" s="2" t="s">
        <v>52</v>
      </c>
      <c r="S23" s="2" t="s">
        <v>110</v>
      </c>
      <c r="T23" s="14" t="s">
        <v>53</v>
      </c>
      <c r="U23" s="16" t="s">
        <v>53</v>
      </c>
      <c r="V23" s="16" t="s">
        <v>53</v>
      </c>
      <c r="W23" s="16" t="s">
        <v>53</v>
      </c>
      <c r="X23" s="16" t="s">
        <v>53</v>
      </c>
      <c r="Y23" s="16" t="s">
        <v>53</v>
      </c>
      <c r="Z23" s="16" t="s">
        <v>55</v>
      </c>
      <c r="AA23" s="16" t="s">
        <v>53</v>
      </c>
      <c r="AB23" s="16" t="s">
        <v>55</v>
      </c>
      <c r="AC23" s="16" t="s">
        <v>53</v>
      </c>
      <c r="AD23" s="16" t="s">
        <v>53</v>
      </c>
      <c r="AE23" s="16" t="s">
        <v>53</v>
      </c>
      <c r="AF23" s="16" t="s">
        <v>53</v>
      </c>
      <c r="AG23" s="16" t="s">
        <v>53</v>
      </c>
      <c r="AH23" s="16" t="s">
        <v>53</v>
      </c>
      <c r="AI23" s="16" t="s">
        <v>53</v>
      </c>
      <c r="AJ23" s="16" t="s">
        <v>55</v>
      </c>
      <c r="AK23" s="16" t="s">
        <v>53</v>
      </c>
      <c r="AL23" s="16" t="s">
        <v>53</v>
      </c>
    </row>
    <row r="24" customFormat="false" ht="14.4" hidden="false" customHeight="false" outlineLevel="0" collapsed="false">
      <c r="A24" s="13" t="s">
        <v>143</v>
      </c>
      <c r="B24" s="2" t="n">
        <v>4</v>
      </c>
      <c r="C24" s="14" t="s">
        <v>45</v>
      </c>
      <c r="D24" s="2" t="s">
        <v>57</v>
      </c>
      <c r="E24" s="15" t="s">
        <v>66</v>
      </c>
      <c r="F24" s="2" t="s">
        <v>52</v>
      </c>
      <c r="G24" s="2" t="s">
        <v>52</v>
      </c>
      <c r="H24" s="2" t="s">
        <v>125</v>
      </c>
      <c r="J24" s="2" t="s">
        <v>52</v>
      </c>
      <c r="K24" s="2" t="s">
        <v>52</v>
      </c>
      <c r="L24" s="2" t="s">
        <v>52</v>
      </c>
      <c r="M24" s="2" t="s">
        <v>52</v>
      </c>
      <c r="N24" s="2" t="s">
        <v>52</v>
      </c>
      <c r="O24" s="2" t="s">
        <v>52</v>
      </c>
      <c r="P24" s="2" t="s">
        <v>52</v>
      </c>
      <c r="Q24" s="2" t="s">
        <v>52</v>
      </c>
      <c r="R24" s="2" t="s">
        <v>52</v>
      </c>
      <c r="S24" s="2" t="s">
        <v>52</v>
      </c>
      <c r="T24" s="14" t="s">
        <v>53</v>
      </c>
      <c r="U24" s="16" t="s">
        <v>53</v>
      </c>
      <c r="V24" s="16" t="s">
        <v>53</v>
      </c>
      <c r="W24" s="16" t="s">
        <v>53</v>
      </c>
      <c r="X24" s="16" t="s">
        <v>54</v>
      </c>
      <c r="Y24" s="16" t="s">
        <v>53</v>
      </c>
      <c r="Z24" s="16" t="s">
        <v>55</v>
      </c>
      <c r="AA24" s="16" t="s">
        <v>53</v>
      </c>
      <c r="AB24" s="16" t="s">
        <v>55</v>
      </c>
      <c r="AC24" s="16" t="s">
        <v>55</v>
      </c>
      <c r="AD24" s="16" t="s">
        <v>55</v>
      </c>
      <c r="AE24" s="16" t="s">
        <v>54</v>
      </c>
      <c r="AF24" s="16" t="s">
        <v>55</v>
      </c>
      <c r="AG24" s="16" t="s">
        <v>55</v>
      </c>
      <c r="AH24" s="16" t="s">
        <v>55</v>
      </c>
      <c r="AI24" s="16" t="s">
        <v>55</v>
      </c>
      <c r="AJ24" s="16" t="s">
        <v>55</v>
      </c>
      <c r="AK24" s="16" t="s">
        <v>53</v>
      </c>
      <c r="AL24" s="16" t="s">
        <v>55</v>
      </c>
    </row>
    <row r="25" customFormat="false" ht="14.4" hidden="false" customHeight="false" outlineLevel="0" collapsed="false">
      <c r="A25" s="13" t="s">
        <v>144</v>
      </c>
      <c r="B25" s="2" t="n">
        <v>4</v>
      </c>
      <c r="C25" s="14" t="s">
        <v>45</v>
      </c>
      <c r="D25" s="2" t="s">
        <v>77</v>
      </c>
      <c r="E25" s="15" t="s">
        <v>47</v>
      </c>
      <c r="F25" s="2" t="s">
        <v>145</v>
      </c>
      <c r="G25" s="2" t="s">
        <v>146</v>
      </c>
      <c r="H25" s="2" t="s">
        <v>147</v>
      </c>
      <c r="I25" s="2" t="s">
        <v>148</v>
      </c>
      <c r="J25" s="2" t="s">
        <v>149</v>
      </c>
      <c r="K25" s="2" t="s">
        <v>52</v>
      </c>
      <c r="L25" s="2" t="s">
        <v>52</v>
      </c>
      <c r="M25" s="2" t="s">
        <v>52</v>
      </c>
      <c r="N25" s="2" t="s">
        <v>52</v>
      </c>
      <c r="O25" s="2" t="s">
        <v>52</v>
      </c>
      <c r="P25" s="2" t="s">
        <v>52</v>
      </c>
      <c r="Q25" s="2" t="s">
        <v>108</v>
      </c>
      <c r="R25" s="2" t="s">
        <v>52</v>
      </c>
      <c r="S25" s="2" t="s">
        <v>150</v>
      </c>
      <c r="T25" s="14" t="s">
        <v>53</v>
      </c>
      <c r="U25" s="16" t="s">
        <v>53</v>
      </c>
      <c r="V25" s="16" t="s">
        <v>53</v>
      </c>
      <c r="W25" s="16" t="s">
        <v>53</v>
      </c>
      <c r="X25" s="16" t="s">
        <v>53</v>
      </c>
      <c r="Y25" s="16" t="s">
        <v>53</v>
      </c>
      <c r="Z25" s="16" t="s">
        <v>55</v>
      </c>
      <c r="AA25" s="16" t="s">
        <v>55</v>
      </c>
      <c r="AB25" s="16" t="s">
        <v>55</v>
      </c>
      <c r="AC25" s="16" t="s">
        <v>55</v>
      </c>
      <c r="AD25" s="16" t="s">
        <v>53</v>
      </c>
      <c r="AE25" s="16" t="s">
        <v>53</v>
      </c>
      <c r="AF25" s="16" t="s">
        <v>53</v>
      </c>
      <c r="AG25" s="16" t="s">
        <v>53</v>
      </c>
      <c r="AH25" s="16" t="s">
        <v>53</v>
      </c>
      <c r="AI25" s="16" t="s">
        <v>53</v>
      </c>
      <c r="AJ25" s="16" t="s">
        <v>55</v>
      </c>
      <c r="AK25" s="16" t="s">
        <v>53</v>
      </c>
      <c r="AL25" s="16" t="s">
        <v>53</v>
      </c>
    </row>
    <row r="26" customFormat="false" ht="14.4" hidden="false" customHeight="false" outlineLevel="0" collapsed="false">
      <c r="A26" s="13" t="s">
        <v>151</v>
      </c>
      <c r="B26" s="2" t="n">
        <v>4</v>
      </c>
      <c r="C26" s="14" t="s">
        <v>45</v>
      </c>
      <c r="D26" s="2" t="s">
        <v>57</v>
      </c>
      <c r="E26" s="15" t="s">
        <v>47</v>
      </c>
      <c r="F26" s="2" t="s">
        <v>152</v>
      </c>
      <c r="G26" s="2" t="s">
        <v>153</v>
      </c>
      <c r="H26" s="2" t="s">
        <v>154</v>
      </c>
      <c r="I26" s="2" t="s">
        <v>84</v>
      </c>
      <c r="J26" s="2" t="s">
        <v>149</v>
      </c>
      <c r="K26" s="2" t="s">
        <v>52</v>
      </c>
      <c r="L26" s="2" t="s">
        <v>52</v>
      </c>
      <c r="M26" s="2" t="s">
        <v>52</v>
      </c>
      <c r="N26" s="2" t="s">
        <v>52</v>
      </c>
      <c r="O26" s="2" t="s">
        <v>52</v>
      </c>
      <c r="P26" s="2" t="s">
        <v>52</v>
      </c>
      <c r="Q26" s="2" t="s">
        <v>108</v>
      </c>
      <c r="R26" s="2" t="s">
        <v>52</v>
      </c>
      <c r="S26" s="2" t="s">
        <v>97</v>
      </c>
      <c r="T26" s="14" t="s">
        <v>53</v>
      </c>
      <c r="U26" s="16" t="s">
        <v>53</v>
      </c>
      <c r="V26" s="16" t="s">
        <v>53</v>
      </c>
      <c r="W26" s="16" t="s">
        <v>53</v>
      </c>
      <c r="X26" s="16" t="s">
        <v>53</v>
      </c>
      <c r="Y26" s="16" t="s">
        <v>53</v>
      </c>
      <c r="Z26" s="16" t="s">
        <v>55</v>
      </c>
      <c r="AA26" s="16" t="s">
        <v>55</v>
      </c>
      <c r="AB26" s="16" t="s">
        <v>55</v>
      </c>
      <c r="AC26" s="16" t="s">
        <v>55</v>
      </c>
      <c r="AD26" s="16" t="s">
        <v>55</v>
      </c>
      <c r="AE26" s="16" t="s">
        <v>55</v>
      </c>
      <c r="AF26" s="16" t="s">
        <v>53</v>
      </c>
      <c r="AG26" s="16" t="s">
        <v>55</v>
      </c>
      <c r="AH26" s="16" t="s">
        <v>55</v>
      </c>
      <c r="AI26" s="16" t="s">
        <v>55</v>
      </c>
      <c r="AJ26" s="16" t="s">
        <v>55</v>
      </c>
      <c r="AK26" s="16" t="s">
        <v>53</v>
      </c>
      <c r="AL26" s="16" t="s">
        <v>54</v>
      </c>
    </row>
    <row r="27" customFormat="false" ht="14.4" hidden="false" customHeight="false" outlineLevel="0" collapsed="false">
      <c r="A27" s="13" t="s">
        <v>155</v>
      </c>
      <c r="B27" s="2" t="n">
        <v>4</v>
      </c>
      <c r="C27" s="14" t="s">
        <v>45</v>
      </c>
      <c r="D27" s="2" t="s">
        <v>57</v>
      </c>
      <c r="E27" s="15" t="s">
        <v>47</v>
      </c>
      <c r="F27" s="2" t="s">
        <v>156</v>
      </c>
      <c r="G27" s="2" t="s">
        <v>157</v>
      </c>
      <c r="H27" s="2" t="s">
        <v>114</v>
      </c>
      <c r="I27" s="2" t="s">
        <v>84</v>
      </c>
      <c r="J27" s="2" t="s">
        <v>52</v>
      </c>
      <c r="K27" s="2" t="s">
        <v>52</v>
      </c>
      <c r="L27" s="2" t="s">
        <v>52</v>
      </c>
      <c r="M27" s="2" t="s">
        <v>52</v>
      </c>
      <c r="N27" s="2" t="s">
        <v>52</v>
      </c>
      <c r="O27" s="2" t="s">
        <v>52</v>
      </c>
      <c r="P27" s="2" t="s">
        <v>63</v>
      </c>
      <c r="Q27" s="2" t="s">
        <v>89</v>
      </c>
      <c r="R27" s="2" t="s">
        <v>52</v>
      </c>
      <c r="S27" s="2" t="s">
        <v>64</v>
      </c>
      <c r="T27" s="14" t="s">
        <v>53</v>
      </c>
      <c r="U27" s="16" t="s">
        <v>53</v>
      </c>
      <c r="V27" s="16" t="s">
        <v>53</v>
      </c>
      <c r="W27" s="16" t="s">
        <v>53</v>
      </c>
      <c r="X27" s="16" t="s">
        <v>53</v>
      </c>
      <c r="Y27" s="16" t="s">
        <v>53</v>
      </c>
      <c r="Z27" s="16" t="s">
        <v>55</v>
      </c>
      <c r="AA27" s="16" t="s">
        <v>53</v>
      </c>
      <c r="AB27" s="16" t="s">
        <v>55</v>
      </c>
      <c r="AC27" s="16" t="s">
        <v>53</v>
      </c>
      <c r="AD27" s="16" t="s">
        <v>53</v>
      </c>
      <c r="AE27" s="16" t="s">
        <v>53</v>
      </c>
      <c r="AF27" s="16" t="s">
        <v>53</v>
      </c>
      <c r="AG27" s="16" t="s">
        <v>55</v>
      </c>
      <c r="AH27" s="16" t="s">
        <v>55</v>
      </c>
      <c r="AI27" s="16" t="s">
        <v>55</v>
      </c>
      <c r="AJ27" s="16" t="s">
        <v>55</v>
      </c>
      <c r="AK27" s="16" t="s">
        <v>53</v>
      </c>
      <c r="AL27" s="16" t="s">
        <v>53</v>
      </c>
    </row>
    <row r="28" customFormat="false" ht="14.4" hidden="false" customHeight="false" outlineLevel="0" collapsed="false">
      <c r="A28" s="13" t="s">
        <v>158</v>
      </c>
      <c r="B28" s="2" t="n">
        <v>4</v>
      </c>
      <c r="C28" s="14" t="s">
        <v>45</v>
      </c>
      <c r="D28" s="2" t="s">
        <v>77</v>
      </c>
      <c r="E28" s="15" t="s">
        <v>47</v>
      </c>
      <c r="F28" s="2" t="s">
        <v>145</v>
      </c>
      <c r="G28" s="2" t="s">
        <v>159</v>
      </c>
      <c r="H28" s="2" t="s">
        <v>147</v>
      </c>
      <c r="I28" s="2" t="s">
        <v>148</v>
      </c>
      <c r="J28" s="2" t="s">
        <v>160</v>
      </c>
      <c r="K28" s="2" t="s">
        <v>52</v>
      </c>
      <c r="L28" s="2" t="s">
        <v>52</v>
      </c>
      <c r="M28" s="2" t="s">
        <v>52</v>
      </c>
      <c r="N28" s="2" t="s">
        <v>52</v>
      </c>
      <c r="O28" s="2" t="s">
        <v>52</v>
      </c>
      <c r="P28" s="2" t="s">
        <v>52</v>
      </c>
      <c r="Q28" s="2" t="s">
        <v>108</v>
      </c>
      <c r="R28" s="2" t="s">
        <v>52</v>
      </c>
      <c r="S28" s="2" t="s">
        <v>64</v>
      </c>
      <c r="T28" s="14" t="s">
        <v>53</v>
      </c>
      <c r="U28" s="16" t="s">
        <v>53</v>
      </c>
      <c r="V28" s="16" t="s">
        <v>53</v>
      </c>
      <c r="W28" s="16" t="s">
        <v>53</v>
      </c>
      <c r="X28" s="16" t="s">
        <v>53</v>
      </c>
      <c r="Y28" s="16" t="s">
        <v>53</v>
      </c>
      <c r="Z28" s="16" t="s">
        <v>55</v>
      </c>
      <c r="AA28" s="16" t="s">
        <v>55</v>
      </c>
      <c r="AB28" s="16" t="s">
        <v>55</v>
      </c>
      <c r="AC28" s="16" t="s">
        <v>55</v>
      </c>
      <c r="AD28" s="16" t="s">
        <v>55</v>
      </c>
      <c r="AE28" s="16" t="s">
        <v>55</v>
      </c>
      <c r="AF28" s="16" t="s">
        <v>53</v>
      </c>
      <c r="AG28" s="16" t="s">
        <v>55</v>
      </c>
      <c r="AH28" s="16" t="s">
        <v>53</v>
      </c>
      <c r="AI28" s="16" t="s">
        <v>54</v>
      </c>
      <c r="AJ28" s="16" t="s">
        <v>55</v>
      </c>
      <c r="AK28" s="16" t="s">
        <v>53</v>
      </c>
      <c r="AL28" s="16" t="s">
        <v>54</v>
      </c>
    </row>
    <row r="29" customFormat="false" ht="14.4" hidden="false" customHeight="false" outlineLevel="0" collapsed="false">
      <c r="A29" s="13" t="s">
        <v>161</v>
      </c>
      <c r="B29" s="2" t="n">
        <v>4</v>
      </c>
      <c r="C29" s="14" t="s">
        <v>45</v>
      </c>
      <c r="D29" s="2" t="s">
        <v>46</v>
      </c>
      <c r="E29" s="15" t="s">
        <v>47</v>
      </c>
      <c r="F29" s="2" t="s">
        <v>162</v>
      </c>
      <c r="G29" s="2" t="s">
        <v>163</v>
      </c>
      <c r="H29" s="2" t="s">
        <v>164</v>
      </c>
      <c r="I29" s="2" t="s">
        <v>84</v>
      </c>
      <c r="J29" s="2" t="s">
        <v>138</v>
      </c>
      <c r="K29" s="2" t="s">
        <v>52</v>
      </c>
      <c r="L29" s="2" t="s">
        <v>52</v>
      </c>
      <c r="M29" s="2" t="s">
        <v>52</v>
      </c>
      <c r="N29" s="2" t="s">
        <v>52</v>
      </c>
      <c r="O29" s="2" t="s">
        <v>52</v>
      </c>
      <c r="P29" s="2" t="s">
        <v>63</v>
      </c>
      <c r="Q29" s="2" t="s">
        <v>165</v>
      </c>
      <c r="R29" s="2" t="s">
        <v>52</v>
      </c>
      <c r="S29" s="2" t="s">
        <v>52</v>
      </c>
      <c r="T29" s="14" t="s">
        <v>53</v>
      </c>
      <c r="U29" s="16" t="s">
        <v>53</v>
      </c>
      <c r="V29" s="16" t="s">
        <v>53</v>
      </c>
      <c r="W29" s="16" t="s">
        <v>53</v>
      </c>
      <c r="X29" s="16" t="s">
        <v>53</v>
      </c>
      <c r="Y29" s="16" t="s">
        <v>53</v>
      </c>
      <c r="Z29" s="16" t="s">
        <v>55</v>
      </c>
      <c r="AA29" s="16" t="s">
        <v>53</v>
      </c>
      <c r="AB29" s="16" t="s">
        <v>55</v>
      </c>
      <c r="AC29" s="16" t="s">
        <v>53</v>
      </c>
      <c r="AD29" s="16" t="s">
        <v>53</v>
      </c>
      <c r="AE29" s="16" t="s">
        <v>53</v>
      </c>
      <c r="AF29" s="16" t="s">
        <v>53</v>
      </c>
      <c r="AG29" s="16" t="s">
        <v>55</v>
      </c>
      <c r="AH29" s="16" t="s">
        <v>55</v>
      </c>
      <c r="AI29" s="16" t="s">
        <v>55</v>
      </c>
      <c r="AJ29" s="16" t="s">
        <v>55</v>
      </c>
      <c r="AK29" s="16" t="s">
        <v>53</v>
      </c>
      <c r="AL29" s="16" t="s">
        <v>55</v>
      </c>
    </row>
    <row r="30" customFormat="false" ht="14.4" hidden="false" customHeight="false" outlineLevel="0" collapsed="false">
      <c r="A30" s="13" t="s">
        <v>166</v>
      </c>
      <c r="B30" s="2" t="n">
        <v>4</v>
      </c>
      <c r="C30" s="14" t="s">
        <v>45</v>
      </c>
      <c r="D30" s="2" t="s">
        <v>77</v>
      </c>
      <c r="E30" s="15" t="s">
        <v>47</v>
      </c>
      <c r="F30" s="2" t="s">
        <v>167</v>
      </c>
      <c r="G30" s="2" t="s">
        <v>82</v>
      </c>
      <c r="H30" s="2" t="s">
        <v>83</v>
      </c>
      <c r="I30" s="2" t="s">
        <v>84</v>
      </c>
      <c r="J30" s="2" t="s">
        <v>116</v>
      </c>
      <c r="K30" s="2" t="s">
        <v>52</v>
      </c>
      <c r="L30" s="2" t="s">
        <v>52</v>
      </c>
      <c r="M30" s="2" t="s">
        <v>52</v>
      </c>
      <c r="P30" s="2" t="s">
        <v>52</v>
      </c>
      <c r="Q30" s="2" t="s">
        <v>118</v>
      </c>
      <c r="R30" s="2" t="s">
        <v>52</v>
      </c>
      <c r="S30" s="2" t="s">
        <v>64</v>
      </c>
      <c r="T30" s="14" t="s">
        <v>53</v>
      </c>
      <c r="U30" s="16" t="s">
        <v>53</v>
      </c>
      <c r="V30" s="16" t="s">
        <v>53</v>
      </c>
      <c r="W30" s="16" t="s">
        <v>53</v>
      </c>
      <c r="X30" s="16" t="s">
        <v>53</v>
      </c>
      <c r="Y30" s="16" t="s">
        <v>53</v>
      </c>
      <c r="Z30" s="16" t="s">
        <v>55</v>
      </c>
      <c r="AA30" s="16" t="s">
        <v>55</v>
      </c>
      <c r="AB30" s="16" t="s">
        <v>55</v>
      </c>
      <c r="AC30" s="16" t="s">
        <v>55</v>
      </c>
      <c r="AD30" s="16" t="s">
        <v>55</v>
      </c>
      <c r="AE30" s="16" t="s">
        <v>55</v>
      </c>
      <c r="AF30" s="16" t="s">
        <v>53</v>
      </c>
      <c r="AG30" s="16" t="s">
        <v>53</v>
      </c>
      <c r="AH30" s="16" t="s">
        <v>53</v>
      </c>
      <c r="AI30" s="16" t="s">
        <v>55</v>
      </c>
      <c r="AJ30" s="16" t="s">
        <v>55</v>
      </c>
      <c r="AK30" s="16" t="s">
        <v>53</v>
      </c>
      <c r="AL30" s="16" t="s">
        <v>53</v>
      </c>
    </row>
    <row r="31" customFormat="false" ht="14.4" hidden="false" customHeight="false" outlineLevel="0" collapsed="false">
      <c r="A31" s="13" t="s">
        <v>168</v>
      </c>
      <c r="B31" s="2" t="n">
        <v>4</v>
      </c>
      <c r="C31" s="14" t="s">
        <v>45</v>
      </c>
      <c r="D31" s="2" t="s">
        <v>77</v>
      </c>
      <c r="E31" s="15" t="s">
        <v>47</v>
      </c>
      <c r="F31" s="2" t="s">
        <v>99</v>
      </c>
      <c r="G31" s="2" t="s">
        <v>100</v>
      </c>
      <c r="H31" s="2" t="s">
        <v>101</v>
      </c>
      <c r="I31" s="2" t="s">
        <v>61</v>
      </c>
      <c r="J31" s="2" t="s">
        <v>52</v>
      </c>
      <c r="K31" s="2" t="s">
        <v>52</v>
      </c>
      <c r="L31" s="2" t="s">
        <v>52</v>
      </c>
      <c r="M31" s="2" t="s">
        <v>52</v>
      </c>
      <c r="N31" s="2" t="s">
        <v>52</v>
      </c>
      <c r="O31" s="2" t="s">
        <v>52</v>
      </c>
      <c r="P31" s="2" t="s">
        <v>52</v>
      </c>
      <c r="Q31" s="2" t="s">
        <v>103</v>
      </c>
      <c r="R31" s="2" t="s">
        <v>52</v>
      </c>
      <c r="S31" s="2" t="s">
        <v>64</v>
      </c>
      <c r="T31" s="14" t="s">
        <v>53</v>
      </c>
      <c r="U31" s="16" t="s">
        <v>53</v>
      </c>
      <c r="V31" s="16" t="s">
        <v>53</v>
      </c>
      <c r="W31" s="16" t="s">
        <v>53</v>
      </c>
      <c r="X31" s="16" t="s">
        <v>53</v>
      </c>
      <c r="Y31" s="16" t="s">
        <v>53</v>
      </c>
      <c r="Z31" s="16" t="s">
        <v>55</v>
      </c>
      <c r="AA31" s="16" t="s">
        <v>55</v>
      </c>
      <c r="AB31" s="16" t="s">
        <v>55</v>
      </c>
      <c r="AC31" s="16" t="s">
        <v>55</v>
      </c>
      <c r="AD31" s="16" t="s">
        <v>55</v>
      </c>
      <c r="AE31" s="16" t="s">
        <v>55</v>
      </c>
      <c r="AF31" s="16" t="s">
        <v>53</v>
      </c>
      <c r="AG31" s="16" t="s">
        <v>53</v>
      </c>
      <c r="AH31" s="16" t="s">
        <v>53</v>
      </c>
      <c r="AI31" s="16" t="s">
        <v>54</v>
      </c>
      <c r="AJ31" s="16" t="s">
        <v>55</v>
      </c>
      <c r="AK31" s="16" t="s">
        <v>53</v>
      </c>
      <c r="AL31" s="16" t="s">
        <v>53</v>
      </c>
    </row>
    <row r="32" customFormat="false" ht="14.4" hidden="false" customHeight="false" outlineLevel="0" collapsed="false">
      <c r="A32" s="13" t="s">
        <v>169</v>
      </c>
      <c r="B32" s="2" t="n">
        <v>4</v>
      </c>
      <c r="C32" s="14" t="s">
        <v>45</v>
      </c>
      <c r="D32" s="2" t="s">
        <v>77</v>
      </c>
      <c r="E32" s="15" t="s">
        <v>47</v>
      </c>
      <c r="F32" s="2" t="s">
        <v>99</v>
      </c>
      <c r="G32" s="2" t="s">
        <v>100</v>
      </c>
      <c r="H32" s="2" t="s">
        <v>101</v>
      </c>
      <c r="I32" s="2" t="s">
        <v>61</v>
      </c>
      <c r="J32" s="2" t="s">
        <v>52</v>
      </c>
      <c r="K32" s="2" t="s">
        <v>52</v>
      </c>
      <c r="L32" s="2" t="s">
        <v>52</v>
      </c>
      <c r="M32" s="2" t="s">
        <v>52</v>
      </c>
      <c r="N32" s="2" t="s">
        <v>52</v>
      </c>
      <c r="O32" s="2" t="s">
        <v>52</v>
      </c>
      <c r="P32" s="2" t="s">
        <v>52</v>
      </c>
      <c r="Q32" s="2" t="s">
        <v>103</v>
      </c>
      <c r="R32" s="2" t="s">
        <v>52</v>
      </c>
      <c r="S32" s="2" t="s">
        <v>64</v>
      </c>
      <c r="T32" s="14" t="s">
        <v>53</v>
      </c>
      <c r="U32" s="16" t="s">
        <v>53</v>
      </c>
      <c r="V32" s="16" t="s">
        <v>53</v>
      </c>
      <c r="W32" s="16" t="s">
        <v>53</v>
      </c>
      <c r="X32" s="16" t="s">
        <v>53</v>
      </c>
      <c r="Y32" s="16" t="s">
        <v>53</v>
      </c>
      <c r="Z32" s="16" t="s">
        <v>55</v>
      </c>
      <c r="AA32" s="16" t="s">
        <v>55</v>
      </c>
      <c r="AB32" s="16" t="s">
        <v>55</v>
      </c>
      <c r="AC32" s="16" t="s">
        <v>55</v>
      </c>
      <c r="AD32" s="16" t="s">
        <v>55</v>
      </c>
      <c r="AE32" s="16" t="s">
        <v>55</v>
      </c>
      <c r="AF32" s="16" t="s">
        <v>53</v>
      </c>
      <c r="AG32" s="16" t="s">
        <v>53</v>
      </c>
      <c r="AH32" s="16" t="s">
        <v>53</v>
      </c>
      <c r="AI32" s="16" t="s">
        <v>54</v>
      </c>
      <c r="AJ32" s="16" t="s">
        <v>55</v>
      </c>
      <c r="AK32" s="16" t="s">
        <v>53</v>
      </c>
      <c r="AL32" s="16" t="s">
        <v>54</v>
      </c>
    </row>
    <row r="33" customFormat="false" ht="14.4" hidden="false" customHeight="false" outlineLevel="0" collapsed="false">
      <c r="A33" s="13" t="s">
        <v>170</v>
      </c>
      <c r="B33" s="2" t="n">
        <v>4</v>
      </c>
      <c r="C33" s="14" t="s">
        <v>45</v>
      </c>
      <c r="D33" s="2" t="s">
        <v>77</v>
      </c>
      <c r="E33" s="15" t="s">
        <v>171</v>
      </c>
      <c r="F33" s="2" t="s">
        <v>172</v>
      </c>
      <c r="G33" s="2" t="s">
        <v>52</v>
      </c>
      <c r="H33" s="2" t="s">
        <v>173</v>
      </c>
      <c r="I33" s="2" t="s">
        <v>174</v>
      </c>
      <c r="J33" s="2" t="s">
        <v>52</v>
      </c>
      <c r="K33" s="2" t="s">
        <v>52</v>
      </c>
      <c r="L33" s="2" t="s">
        <v>52</v>
      </c>
      <c r="M33" s="2" t="s">
        <v>52</v>
      </c>
      <c r="N33" s="2" t="s">
        <v>52</v>
      </c>
      <c r="O33" s="2" t="s">
        <v>52</v>
      </c>
      <c r="P33" s="2" t="s">
        <v>52</v>
      </c>
      <c r="Q33" s="2" t="s">
        <v>108</v>
      </c>
      <c r="R33" s="2" t="s">
        <v>52</v>
      </c>
      <c r="S33" s="2" t="s">
        <v>150</v>
      </c>
      <c r="T33" s="14" t="s">
        <v>53</v>
      </c>
      <c r="U33" s="16" t="s">
        <v>53</v>
      </c>
      <c r="V33" s="16" t="s">
        <v>53</v>
      </c>
      <c r="W33" s="16" t="s">
        <v>53</v>
      </c>
      <c r="X33" s="16" t="s">
        <v>53</v>
      </c>
      <c r="Y33" s="16" t="s">
        <v>53</v>
      </c>
      <c r="Z33" s="16" t="s">
        <v>55</v>
      </c>
      <c r="AA33" s="16" t="s">
        <v>53</v>
      </c>
      <c r="AB33" s="16" t="s">
        <v>55</v>
      </c>
      <c r="AC33" s="16" t="s">
        <v>55</v>
      </c>
      <c r="AD33" s="16" t="s">
        <v>55</v>
      </c>
      <c r="AE33" s="16" t="s">
        <v>54</v>
      </c>
      <c r="AF33" s="16" t="s">
        <v>53</v>
      </c>
      <c r="AG33" s="16" t="s">
        <v>55</v>
      </c>
      <c r="AH33" s="16" t="s">
        <v>53</v>
      </c>
      <c r="AI33" s="16" t="s">
        <v>54</v>
      </c>
      <c r="AJ33" s="16" t="s">
        <v>55</v>
      </c>
      <c r="AK33" s="16" t="s">
        <v>53</v>
      </c>
      <c r="AL33" s="16" t="s">
        <v>53</v>
      </c>
    </row>
    <row r="34" customFormat="false" ht="14.4" hidden="false" customHeight="false" outlineLevel="0" collapsed="false">
      <c r="A34" s="13" t="s">
        <v>175</v>
      </c>
      <c r="B34" s="2" t="n">
        <v>4</v>
      </c>
      <c r="C34" s="14" t="s">
        <v>45</v>
      </c>
      <c r="D34" s="2" t="s">
        <v>46</v>
      </c>
      <c r="E34" s="15" t="s">
        <v>47</v>
      </c>
      <c r="F34" s="2" t="s">
        <v>176</v>
      </c>
      <c r="G34" s="2" t="s">
        <v>177</v>
      </c>
      <c r="H34" s="2" t="s">
        <v>178</v>
      </c>
      <c r="I34" s="2" t="s">
        <v>61</v>
      </c>
      <c r="J34" s="2" t="s">
        <v>52</v>
      </c>
      <c r="K34" s="2" t="s">
        <v>52</v>
      </c>
      <c r="L34" s="2" t="s">
        <v>52</v>
      </c>
      <c r="M34" s="2" t="s">
        <v>52</v>
      </c>
      <c r="N34" s="2" t="s">
        <v>52</v>
      </c>
      <c r="O34" s="2" t="s">
        <v>52</v>
      </c>
      <c r="P34" s="2" t="s">
        <v>52</v>
      </c>
      <c r="Q34" s="2" t="s">
        <v>179</v>
      </c>
      <c r="R34" s="2" t="s">
        <v>52</v>
      </c>
      <c r="S34" s="2" t="s">
        <v>64</v>
      </c>
      <c r="T34" s="14" t="s">
        <v>53</v>
      </c>
      <c r="U34" s="16" t="s">
        <v>53</v>
      </c>
      <c r="V34" s="16" t="s">
        <v>53</v>
      </c>
      <c r="W34" s="16" t="s">
        <v>53</v>
      </c>
      <c r="X34" s="16" t="s">
        <v>53</v>
      </c>
      <c r="Y34" s="16" t="s">
        <v>53</v>
      </c>
      <c r="Z34" s="16" t="s">
        <v>55</v>
      </c>
      <c r="AA34" s="16" t="s">
        <v>55</v>
      </c>
      <c r="AB34" s="16" t="s">
        <v>55</v>
      </c>
      <c r="AC34" s="16" t="s">
        <v>55</v>
      </c>
      <c r="AD34" s="16" t="s">
        <v>53</v>
      </c>
      <c r="AE34" s="16" t="s">
        <v>53</v>
      </c>
      <c r="AF34" s="16" t="s">
        <v>53</v>
      </c>
      <c r="AG34" s="16" t="s">
        <v>55</v>
      </c>
      <c r="AH34" s="16" t="s">
        <v>55</v>
      </c>
      <c r="AI34" s="16" t="s">
        <v>55</v>
      </c>
      <c r="AJ34" s="16" t="s">
        <v>55</v>
      </c>
      <c r="AK34" s="16" t="s">
        <v>53</v>
      </c>
      <c r="AL34" s="16" t="s">
        <v>53</v>
      </c>
    </row>
    <row r="35" customFormat="false" ht="14.4" hidden="false" customHeight="false" outlineLevel="0" collapsed="false">
      <c r="A35" s="13" t="s">
        <v>180</v>
      </c>
      <c r="B35" s="2" t="n">
        <v>4</v>
      </c>
      <c r="C35" s="14" t="s">
        <v>45</v>
      </c>
      <c r="D35" s="2" t="s">
        <v>57</v>
      </c>
      <c r="E35" s="15" t="s">
        <v>47</v>
      </c>
      <c r="F35" s="2" t="s">
        <v>181</v>
      </c>
      <c r="G35" s="2" t="s">
        <v>182</v>
      </c>
      <c r="H35" s="2" t="s">
        <v>173</v>
      </c>
      <c r="I35" s="2" t="s">
        <v>51</v>
      </c>
      <c r="J35" s="2" t="s">
        <v>116</v>
      </c>
      <c r="K35" s="2" t="s">
        <v>52</v>
      </c>
      <c r="L35" s="2" t="s">
        <v>52</v>
      </c>
      <c r="M35" s="2" t="s">
        <v>52</v>
      </c>
      <c r="N35" s="2" t="s">
        <v>52</v>
      </c>
      <c r="O35" s="2" t="s">
        <v>52</v>
      </c>
      <c r="P35" s="2" t="s">
        <v>52</v>
      </c>
      <c r="Q35" s="2" t="s">
        <v>183</v>
      </c>
      <c r="R35" s="2" t="s">
        <v>52</v>
      </c>
      <c r="T35" s="14" t="s">
        <v>53</v>
      </c>
      <c r="U35" s="16" t="s">
        <v>53</v>
      </c>
      <c r="V35" s="16" t="s">
        <v>53</v>
      </c>
      <c r="W35" s="16" t="s">
        <v>53</v>
      </c>
      <c r="X35" s="16" t="s">
        <v>53</v>
      </c>
      <c r="Y35" s="16" t="s">
        <v>55</v>
      </c>
      <c r="Z35" s="16" t="s">
        <v>55</v>
      </c>
      <c r="AA35" s="16" t="s">
        <v>53</v>
      </c>
      <c r="AB35" s="16" t="s">
        <v>55</v>
      </c>
      <c r="AC35" s="16" t="s">
        <v>55</v>
      </c>
      <c r="AD35" s="16" t="s">
        <v>54</v>
      </c>
      <c r="AE35" s="16" t="s">
        <v>53</v>
      </c>
      <c r="AF35" s="16" t="s">
        <v>53</v>
      </c>
      <c r="AG35" s="16" t="s">
        <v>55</v>
      </c>
      <c r="AH35" s="16" t="s">
        <v>53</v>
      </c>
      <c r="AI35" s="16" t="s">
        <v>54</v>
      </c>
      <c r="AJ35" s="16" t="s">
        <v>55</v>
      </c>
      <c r="AK35" s="16" t="s">
        <v>53</v>
      </c>
      <c r="AL35" s="16" t="s">
        <v>53</v>
      </c>
    </row>
    <row r="36" customFormat="false" ht="14.4" hidden="false" customHeight="false" outlineLevel="0" collapsed="false">
      <c r="A36" s="13" t="s">
        <v>184</v>
      </c>
      <c r="B36" s="2" t="n">
        <v>4</v>
      </c>
      <c r="C36" s="14" t="s">
        <v>45</v>
      </c>
      <c r="D36" s="2" t="s">
        <v>57</v>
      </c>
      <c r="E36" s="15" t="s">
        <v>47</v>
      </c>
      <c r="F36" s="2" t="s">
        <v>145</v>
      </c>
      <c r="G36" s="2" t="s">
        <v>159</v>
      </c>
      <c r="H36" s="2" t="s">
        <v>147</v>
      </c>
      <c r="I36" s="2" t="s">
        <v>148</v>
      </c>
      <c r="J36" s="2" t="s">
        <v>160</v>
      </c>
      <c r="K36" s="2" t="s">
        <v>52</v>
      </c>
      <c r="L36" s="2" t="s">
        <v>52</v>
      </c>
      <c r="M36" s="2" t="s">
        <v>52</v>
      </c>
      <c r="N36" s="2" t="s">
        <v>52</v>
      </c>
      <c r="O36" s="2" t="s">
        <v>52</v>
      </c>
      <c r="P36" s="2" t="s">
        <v>185</v>
      </c>
      <c r="Q36" s="2" t="s">
        <v>108</v>
      </c>
      <c r="R36" s="2" t="s">
        <v>52</v>
      </c>
      <c r="S36" s="2" t="s">
        <v>64</v>
      </c>
      <c r="T36" s="14" t="s">
        <v>53</v>
      </c>
      <c r="U36" s="16" t="s">
        <v>53</v>
      </c>
      <c r="V36" s="16" t="s">
        <v>53</v>
      </c>
      <c r="W36" s="16" t="s">
        <v>53</v>
      </c>
      <c r="X36" s="16" t="s">
        <v>53</v>
      </c>
      <c r="Y36" s="16" t="s">
        <v>55</v>
      </c>
      <c r="Z36" s="16" t="s">
        <v>55</v>
      </c>
      <c r="AA36" s="16" t="s">
        <v>53</v>
      </c>
      <c r="AB36" s="16" t="s">
        <v>55</v>
      </c>
      <c r="AC36" s="16" t="s">
        <v>54</v>
      </c>
      <c r="AD36" s="16" t="s">
        <v>53</v>
      </c>
      <c r="AE36" s="16" t="s">
        <v>53</v>
      </c>
      <c r="AF36" s="16" t="s">
        <v>53</v>
      </c>
      <c r="AG36" s="16" t="s">
        <v>55</v>
      </c>
      <c r="AH36" s="16" t="s">
        <v>53</v>
      </c>
      <c r="AI36" s="16" t="s">
        <v>55</v>
      </c>
      <c r="AJ36" s="16" t="s">
        <v>55</v>
      </c>
      <c r="AK36" s="16" t="s">
        <v>53</v>
      </c>
      <c r="AL36" s="16" t="s">
        <v>54</v>
      </c>
    </row>
    <row r="37" customFormat="false" ht="14.4" hidden="false" customHeight="false" outlineLevel="0" collapsed="false">
      <c r="A37" s="13" t="s">
        <v>186</v>
      </c>
      <c r="B37" s="2" t="n">
        <v>4</v>
      </c>
      <c r="C37" s="14" t="s">
        <v>45</v>
      </c>
      <c r="D37" s="2" t="s">
        <v>46</v>
      </c>
      <c r="E37" s="15" t="s">
        <v>47</v>
      </c>
      <c r="F37" s="2" t="s">
        <v>176</v>
      </c>
      <c r="G37" s="2" t="s">
        <v>177</v>
      </c>
      <c r="H37" s="2" t="s">
        <v>178</v>
      </c>
      <c r="I37" s="2" t="s">
        <v>61</v>
      </c>
      <c r="J37" s="2" t="s">
        <v>52</v>
      </c>
      <c r="K37" s="2" t="s">
        <v>52</v>
      </c>
      <c r="L37" s="2" t="s">
        <v>52</v>
      </c>
      <c r="M37" s="2" t="s">
        <v>52</v>
      </c>
      <c r="N37" s="2" t="s">
        <v>52</v>
      </c>
      <c r="O37" s="2" t="s">
        <v>52</v>
      </c>
      <c r="P37" s="2" t="s">
        <v>52</v>
      </c>
      <c r="Q37" s="2" t="s">
        <v>179</v>
      </c>
      <c r="R37" s="2" t="s">
        <v>52</v>
      </c>
      <c r="S37" s="2" t="s">
        <v>64</v>
      </c>
      <c r="T37" s="14" t="s">
        <v>53</v>
      </c>
      <c r="U37" s="16" t="s">
        <v>53</v>
      </c>
      <c r="V37" s="16" t="s">
        <v>53</v>
      </c>
      <c r="W37" s="16" t="s">
        <v>53</v>
      </c>
      <c r="X37" s="16" t="s">
        <v>53</v>
      </c>
      <c r="Y37" s="16" t="s">
        <v>53</v>
      </c>
      <c r="Z37" s="16" t="s">
        <v>55</v>
      </c>
      <c r="AA37" s="16" t="s">
        <v>55</v>
      </c>
      <c r="AB37" s="16" t="s">
        <v>55</v>
      </c>
      <c r="AC37" s="16" t="s">
        <v>55</v>
      </c>
      <c r="AD37" s="16" t="s">
        <v>55</v>
      </c>
      <c r="AE37" s="16" t="s">
        <v>55</v>
      </c>
      <c r="AF37" s="16" t="s">
        <v>53</v>
      </c>
      <c r="AG37" s="16" t="s">
        <v>53</v>
      </c>
      <c r="AH37" s="16" t="s">
        <v>53</v>
      </c>
      <c r="AI37" s="16" t="s">
        <v>55</v>
      </c>
      <c r="AJ37" s="16" t="s">
        <v>55</v>
      </c>
      <c r="AK37" s="16" t="s">
        <v>53</v>
      </c>
      <c r="AL37" s="16" t="s">
        <v>54</v>
      </c>
    </row>
    <row r="38" customFormat="false" ht="14.4" hidden="false" customHeight="false" outlineLevel="0" collapsed="false">
      <c r="A38" s="13" t="s">
        <v>187</v>
      </c>
      <c r="B38" s="2" t="n">
        <v>4</v>
      </c>
      <c r="C38" s="14" t="s">
        <v>45</v>
      </c>
      <c r="D38" s="2" t="s">
        <v>77</v>
      </c>
      <c r="E38" s="15" t="s">
        <v>47</v>
      </c>
      <c r="F38" s="2" t="s">
        <v>176</v>
      </c>
      <c r="G38" s="2" t="s">
        <v>177</v>
      </c>
      <c r="H38" s="2" t="s">
        <v>178</v>
      </c>
      <c r="I38" s="2" t="s">
        <v>61</v>
      </c>
      <c r="J38" s="2" t="s">
        <v>52</v>
      </c>
      <c r="K38" s="2" t="s">
        <v>52</v>
      </c>
      <c r="L38" s="2" t="s">
        <v>52</v>
      </c>
      <c r="M38" s="2" t="s">
        <v>52</v>
      </c>
      <c r="N38" s="2" t="s">
        <v>52</v>
      </c>
      <c r="O38" s="2" t="s">
        <v>52</v>
      </c>
      <c r="P38" s="2" t="s">
        <v>52</v>
      </c>
      <c r="Q38" s="2" t="s">
        <v>179</v>
      </c>
      <c r="R38" s="2" t="s">
        <v>52</v>
      </c>
      <c r="S38" s="2" t="s">
        <v>64</v>
      </c>
      <c r="T38" s="14" t="s">
        <v>53</v>
      </c>
      <c r="U38" s="16" t="s">
        <v>53</v>
      </c>
      <c r="V38" s="16" t="s">
        <v>53</v>
      </c>
      <c r="W38" s="16" t="s">
        <v>53</v>
      </c>
      <c r="X38" s="16" t="s">
        <v>53</v>
      </c>
      <c r="Y38" s="16" t="s">
        <v>53</v>
      </c>
      <c r="Z38" s="16" t="s">
        <v>55</v>
      </c>
      <c r="AA38" s="16" t="s">
        <v>55</v>
      </c>
      <c r="AB38" s="16" t="s">
        <v>55</v>
      </c>
      <c r="AC38" s="16" t="s">
        <v>55</v>
      </c>
      <c r="AD38" s="16" t="s">
        <v>55</v>
      </c>
      <c r="AE38" s="16" t="s">
        <v>55</v>
      </c>
      <c r="AF38" s="16" t="s">
        <v>53</v>
      </c>
      <c r="AG38" s="16" t="s">
        <v>53</v>
      </c>
      <c r="AH38" s="16" t="s">
        <v>53</v>
      </c>
      <c r="AI38" s="16" t="s">
        <v>55</v>
      </c>
      <c r="AJ38" s="16" t="s">
        <v>55</v>
      </c>
      <c r="AK38" s="16" t="s">
        <v>53</v>
      </c>
      <c r="AL38" s="16" t="s">
        <v>54</v>
      </c>
    </row>
    <row r="39" customFormat="false" ht="14.4" hidden="false" customHeight="false" outlineLevel="0" collapsed="false">
      <c r="A39" s="13" t="s">
        <v>188</v>
      </c>
      <c r="B39" s="2" t="n">
        <v>4</v>
      </c>
      <c r="C39" s="14" t="s">
        <v>45</v>
      </c>
      <c r="D39" s="2" t="s">
        <v>46</v>
      </c>
      <c r="E39" s="15" t="s">
        <v>47</v>
      </c>
      <c r="F39" s="2" t="s">
        <v>176</v>
      </c>
      <c r="G39" s="2" t="s">
        <v>177</v>
      </c>
      <c r="H39" s="2" t="s">
        <v>178</v>
      </c>
      <c r="I39" s="2" t="s">
        <v>61</v>
      </c>
      <c r="J39" s="2" t="s">
        <v>149</v>
      </c>
      <c r="K39" s="2" t="s">
        <v>52</v>
      </c>
      <c r="L39" s="2" t="s">
        <v>52</v>
      </c>
      <c r="M39" s="2" t="s">
        <v>52</v>
      </c>
      <c r="N39" s="2" t="s">
        <v>52</v>
      </c>
      <c r="O39" s="2" t="s">
        <v>52</v>
      </c>
      <c r="P39" s="2" t="s">
        <v>52</v>
      </c>
      <c r="Q39" s="2" t="s">
        <v>179</v>
      </c>
      <c r="R39" s="2" t="s">
        <v>52</v>
      </c>
      <c r="S39" s="2" t="s">
        <v>64</v>
      </c>
      <c r="T39" s="14" t="s">
        <v>53</v>
      </c>
      <c r="U39" s="16" t="s">
        <v>53</v>
      </c>
      <c r="V39" s="16" t="s">
        <v>53</v>
      </c>
      <c r="W39" s="16" t="s">
        <v>53</v>
      </c>
      <c r="X39" s="16" t="s">
        <v>53</v>
      </c>
      <c r="Y39" s="16" t="s">
        <v>53</v>
      </c>
      <c r="Z39" s="16" t="s">
        <v>55</v>
      </c>
      <c r="AA39" s="16" t="s">
        <v>55</v>
      </c>
      <c r="AB39" s="16" t="s">
        <v>55</v>
      </c>
      <c r="AC39" s="16" t="s">
        <v>55</v>
      </c>
      <c r="AD39" s="16" t="s">
        <v>55</v>
      </c>
      <c r="AE39" s="16" t="s">
        <v>55</v>
      </c>
      <c r="AF39" s="16" t="s">
        <v>53</v>
      </c>
      <c r="AG39" s="16" t="s">
        <v>53</v>
      </c>
      <c r="AH39" s="16" t="s">
        <v>53</v>
      </c>
      <c r="AI39" s="16" t="s">
        <v>55</v>
      </c>
      <c r="AJ39" s="16" t="s">
        <v>55</v>
      </c>
      <c r="AK39" s="16" t="s">
        <v>53</v>
      </c>
      <c r="AL39" s="16" t="s">
        <v>54</v>
      </c>
    </row>
    <row r="40" customFormat="false" ht="14.4" hidden="false" customHeight="false" outlineLevel="0" collapsed="false">
      <c r="A40" s="13" t="s">
        <v>189</v>
      </c>
      <c r="B40" s="2" t="n">
        <v>4</v>
      </c>
      <c r="C40" s="14" t="s">
        <v>45</v>
      </c>
      <c r="D40" s="2" t="s">
        <v>46</v>
      </c>
      <c r="E40" s="15" t="s">
        <v>47</v>
      </c>
      <c r="F40" s="2" t="s">
        <v>162</v>
      </c>
      <c r="G40" s="2" t="s">
        <v>163</v>
      </c>
      <c r="H40" s="2" t="s">
        <v>164</v>
      </c>
      <c r="I40" s="2" t="s">
        <v>84</v>
      </c>
      <c r="J40" s="2" t="s">
        <v>138</v>
      </c>
      <c r="K40" s="2" t="s">
        <v>52</v>
      </c>
      <c r="L40" s="2" t="s">
        <v>52</v>
      </c>
      <c r="M40" s="2" t="s">
        <v>52</v>
      </c>
      <c r="N40" s="2" t="s">
        <v>52</v>
      </c>
      <c r="O40" s="2" t="s">
        <v>52</v>
      </c>
      <c r="P40" s="2" t="s">
        <v>63</v>
      </c>
      <c r="Q40" s="2" t="s">
        <v>165</v>
      </c>
      <c r="R40" s="2" t="s">
        <v>52</v>
      </c>
      <c r="S40" s="2" t="s">
        <v>110</v>
      </c>
      <c r="T40" s="14" t="s">
        <v>53</v>
      </c>
      <c r="U40" s="16" t="s">
        <v>53</v>
      </c>
      <c r="V40" s="16" t="s">
        <v>53</v>
      </c>
      <c r="W40" s="16" t="s">
        <v>53</v>
      </c>
      <c r="X40" s="16" t="s">
        <v>53</v>
      </c>
      <c r="Y40" s="16" t="s">
        <v>53</v>
      </c>
      <c r="Z40" s="16" t="s">
        <v>55</v>
      </c>
      <c r="AA40" s="16" t="s">
        <v>53</v>
      </c>
      <c r="AB40" s="16" t="s">
        <v>55</v>
      </c>
      <c r="AC40" s="16" t="s">
        <v>53</v>
      </c>
      <c r="AD40" s="16" t="s">
        <v>53</v>
      </c>
      <c r="AE40" s="16" t="s">
        <v>53</v>
      </c>
      <c r="AF40" s="16" t="s">
        <v>53</v>
      </c>
      <c r="AG40" s="16" t="s">
        <v>53</v>
      </c>
      <c r="AH40" s="16" t="s">
        <v>53</v>
      </c>
      <c r="AI40" s="16" t="s">
        <v>53</v>
      </c>
      <c r="AJ40" s="16" t="s">
        <v>53</v>
      </c>
      <c r="AK40" s="16" t="s">
        <v>53</v>
      </c>
      <c r="AL40" s="16" t="s">
        <v>54</v>
      </c>
    </row>
    <row r="41" customFormat="false" ht="14.4" hidden="false" customHeight="false" outlineLevel="0" collapsed="false">
      <c r="A41" s="13" t="s">
        <v>190</v>
      </c>
      <c r="B41" s="2" t="n">
        <v>4</v>
      </c>
      <c r="C41" s="14" t="s">
        <v>45</v>
      </c>
      <c r="D41" s="2" t="s">
        <v>46</v>
      </c>
      <c r="E41" s="15" t="s">
        <v>47</v>
      </c>
      <c r="F41" s="2" t="s">
        <v>191</v>
      </c>
      <c r="G41" s="2" t="s">
        <v>192</v>
      </c>
      <c r="H41" s="2" t="s">
        <v>193</v>
      </c>
      <c r="I41" s="2" t="s">
        <v>84</v>
      </c>
      <c r="J41" s="2" t="s">
        <v>62</v>
      </c>
      <c r="K41" s="2" t="s">
        <v>52</v>
      </c>
      <c r="L41" s="2" t="s">
        <v>52</v>
      </c>
      <c r="M41" s="2" t="s">
        <v>52</v>
      </c>
      <c r="N41" s="2" t="s">
        <v>52</v>
      </c>
      <c r="O41" s="2" t="s">
        <v>52</v>
      </c>
      <c r="P41" s="2" t="s">
        <v>52</v>
      </c>
      <c r="Q41" s="2" t="s">
        <v>108</v>
      </c>
      <c r="R41" s="2" t="s">
        <v>52</v>
      </c>
      <c r="S41" s="2" t="s">
        <v>64</v>
      </c>
      <c r="T41" s="14" t="s">
        <v>53</v>
      </c>
      <c r="U41" s="16" t="s">
        <v>53</v>
      </c>
      <c r="V41" s="16" t="s">
        <v>53</v>
      </c>
      <c r="W41" s="16" t="s">
        <v>53</v>
      </c>
      <c r="X41" s="16" t="s">
        <v>53</v>
      </c>
      <c r="Y41" s="16" t="s">
        <v>53</v>
      </c>
      <c r="Z41" s="16" t="s">
        <v>55</v>
      </c>
      <c r="AA41" s="16" t="s">
        <v>55</v>
      </c>
      <c r="AB41" s="16" t="s">
        <v>55</v>
      </c>
      <c r="AC41" s="16" t="s">
        <v>55</v>
      </c>
      <c r="AD41" s="16" t="s">
        <v>55</v>
      </c>
      <c r="AE41" s="16" t="s">
        <v>55</v>
      </c>
      <c r="AF41" s="16" t="s">
        <v>53</v>
      </c>
      <c r="AG41" s="16" t="s">
        <v>53</v>
      </c>
      <c r="AH41" s="16" t="s">
        <v>53</v>
      </c>
      <c r="AI41" s="16" t="s">
        <v>55</v>
      </c>
      <c r="AJ41" s="16" t="s">
        <v>55</v>
      </c>
      <c r="AK41" s="16" t="s">
        <v>53</v>
      </c>
      <c r="AL41" s="16" t="s">
        <v>53</v>
      </c>
    </row>
    <row r="42" customFormat="false" ht="14.4" hidden="false" customHeight="false" outlineLevel="0" collapsed="false">
      <c r="A42" s="13" t="s">
        <v>194</v>
      </c>
      <c r="B42" s="2" t="n">
        <v>4</v>
      </c>
      <c r="C42" s="14" t="s">
        <v>45</v>
      </c>
      <c r="D42" s="2" t="s">
        <v>77</v>
      </c>
      <c r="E42" s="15" t="s">
        <v>47</v>
      </c>
      <c r="F42" s="2" t="s">
        <v>176</v>
      </c>
      <c r="G42" s="2" t="s">
        <v>177</v>
      </c>
      <c r="H42" s="2" t="s">
        <v>178</v>
      </c>
      <c r="I42" s="2" t="s">
        <v>61</v>
      </c>
      <c r="J42" s="2" t="s">
        <v>52</v>
      </c>
      <c r="K42" s="2" t="s">
        <v>52</v>
      </c>
      <c r="L42" s="2" t="s">
        <v>52</v>
      </c>
      <c r="M42" s="2" t="s">
        <v>52</v>
      </c>
      <c r="N42" s="2" t="s">
        <v>52</v>
      </c>
      <c r="O42" s="2" t="s">
        <v>52</v>
      </c>
      <c r="P42" s="2" t="s">
        <v>52</v>
      </c>
      <c r="Q42" s="2" t="s">
        <v>179</v>
      </c>
      <c r="R42" s="2" t="s">
        <v>52</v>
      </c>
      <c r="S42" s="2" t="s">
        <v>64</v>
      </c>
      <c r="T42" s="14" t="s">
        <v>53</v>
      </c>
      <c r="U42" s="16" t="s">
        <v>53</v>
      </c>
      <c r="V42" s="16" t="s">
        <v>53</v>
      </c>
      <c r="W42" s="16" t="s">
        <v>53</v>
      </c>
      <c r="X42" s="16" t="s">
        <v>53</v>
      </c>
      <c r="Y42" s="16" t="s">
        <v>53</v>
      </c>
      <c r="Z42" s="16" t="s">
        <v>55</v>
      </c>
      <c r="AA42" s="16" t="s">
        <v>55</v>
      </c>
      <c r="AB42" s="16" t="s">
        <v>55</v>
      </c>
      <c r="AC42" s="16" t="s">
        <v>55</v>
      </c>
      <c r="AD42" s="16" t="s">
        <v>55</v>
      </c>
      <c r="AE42" s="16" t="s">
        <v>55</v>
      </c>
      <c r="AF42" s="16" t="s">
        <v>53</v>
      </c>
      <c r="AG42" s="16" t="s">
        <v>53</v>
      </c>
      <c r="AH42" s="16" t="s">
        <v>53</v>
      </c>
      <c r="AI42" s="16" t="s">
        <v>55</v>
      </c>
      <c r="AJ42" s="16" t="s">
        <v>55</v>
      </c>
      <c r="AK42" s="16" t="s">
        <v>53</v>
      </c>
      <c r="AL42" s="16" t="s">
        <v>54</v>
      </c>
    </row>
    <row r="43" customFormat="false" ht="14.4" hidden="false" customHeight="false" outlineLevel="0" collapsed="false">
      <c r="A43" s="13" t="s">
        <v>195</v>
      </c>
      <c r="B43" s="2" t="n">
        <v>4</v>
      </c>
      <c r="C43" s="14" t="s">
        <v>45</v>
      </c>
      <c r="D43" s="2" t="s">
        <v>77</v>
      </c>
      <c r="E43" s="15" t="s">
        <v>47</v>
      </c>
      <c r="F43" s="2" t="s">
        <v>196</v>
      </c>
      <c r="G43" s="2" t="s">
        <v>192</v>
      </c>
      <c r="H43" s="2" t="s">
        <v>193</v>
      </c>
      <c r="I43" s="2" t="s">
        <v>84</v>
      </c>
      <c r="J43" s="2" t="s">
        <v>138</v>
      </c>
      <c r="K43" s="2" t="s">
        <v>52</v>
      </c>
      <c r="L43" s="2" t="s">
        <v>52</v>
      </c>
      <c r="M43" s="2" t="s">
        <v>52</v>
      </c>
      <c r="N43" s="2" t="s">
        <v>52</v>
      </c>
      <c r="O43" s="2" t="s">
        <v>52</v>
      </c>
      <c r="P43" s="2" t="s">
        <v>52</v>
      </c>
      <c r="Q43" s="2" t="s">
        <v>52</v>
      </c>
      <c r="R43" s="2" t="s">
        <v>52</v>
      </c>
      <c r="S43" s="2" t="s">
        <v>52</v>
      </c>
      <c r="T43" s="14" t="s">
        <v>53</v>
      </c>
      <c r="U43" s="16" t="s">
        <v>53</v>
      </c>
      <c r="V43" s="16" t="s">
        <v>53</v>
      </c>
      <c r="W43" s="16" t="s">
        <v>55</v>
      </c>
      <c r="X43" s="16" t="s">
        <v>54</v>
      </c>
      <c r="Y43" s="16" t="s">
        <v>54</v>
      </c>
      <c r="Z43" s="16" t="s">
        <v>55</v>
      </c>
      <c r="AA43" s="16" t="s">
        <v>53</v>
      </c>
      <c r="AB43" s="16" t="s">
        <v>55</v>
      </c>
      <c r="AC43" s="16" t="s">
        <v>55</v>
      </c>
      <c r="AD43" s="16" t="s">
        <v>55</v>
      </c>
      <c r="AE43" s="16" t="s">
        <v>55</v>
      </c>
      <c r="AF43" s="16" t="s">
        <v>55</v>
      </c>
      <c r="AG43" s="16" t="s">
        <v>55</v>
      </c>
      <c r="AH43" s="16" t="s">
        <v>55</v>
      </c>
      <c r="AI43" s="16" t="s">
        <v>55</v>
      </c>
      <c r="AJ43" s="16" t="s">
        <v>55</v>
      </c>
      <c r="AK43" s="16" t="s">
        <v>53</v>
      </c>
      <c r="AL43" s="16" t="s">
        <v>55</v>
      </c>
    </row>
    <row r="44" customFormat="false" ht="14.4" hidden="false" customHeight="false" outlineLevel="0" collapsed="false">
      <c r="A44" s="13" t="s">
        <v>197</v>
      </c>
      <c r="B44" s="2" t="n">
        <v>5</v>
      </c>
      <c r="C44" s="14" t="s">
        <v>45</v>
      </c>
      <c r="D44" s="2" t="s">
        <v>77</v>
      </c>
      <c r="E44" s="15" t="s">
        <v>47</v>
      </c>
      <c r="F44" s="2" t="s">
        <v>162</v>
      </c>
      <c r="G44" s="2" t="s">
        <v>198</v>
      </c>
      <c r="H44" s="2" t="s">
        <v>199</v>
      </c>
      <c r="I44" s="2" t="s">
        <v>94</v>
      </c>
      <c r="J44" s="2" t="s">
        <v>62</v>
      </c>
      <c r="K44" s="2" t="s">
        <v>52</v>
      </c>
      <c r="L44" s="2" t="s">
        <v>52</v>
      </c>
      <c r="M44" s="2" t="s">
        <v>52</v>
      </c>
      <c r="N44" s="2" t="s">
        <v>52</v>
      </c>
      <c r="O44" s="2" t="s">
        <v>52</v>
      </c>
      <c r="P44" s="2" t="s">
        <v>52</v>
      </c>
      <c r="Q44" s="2" t="s">
        <v>179</v>
      </c>
      <c r="R44" s="2" t="s">
        <v>52</v>
      </c>
      <c r="S44" s="2" t="s">
        <v>64</v>
      </c>
      <c r="T44" s="14" t="s">
        <v>53</v>
      </c>
      <c r="U44" s="16" t="s">
        <v>53</v>
      </c>
      <c r="V44" s="16" t="s">
        <v>53</v>
      </c>
      <c r="W44" s="16" t="s">
        <v>53</v>
      </c>
      <c r="X44" s="16" t="s">
        <v>53</v>
      </c>
      <c r="Y44" s="16" t="s">
        <v>53</v>
      </c>
      <c r="Z44" s="16" t="s">
        <v>55</v>
      </c>
      <c r="AA44" s="16" t="s">
        <v>53</v>
      </c>
      <c r="AB44" s="16" t="s">
        <v>55</v>
      </c>
      <c r="AC44" s="16" t="s">
        <v>55</v>
      </c>
      <c r="AD44" s="16" t="s">
        <v>55</v>
      </c>
      <c r="AE44" s="16" t="s">
        <v>55</v>
      </c>
      <c r="AF44" s="16" t="s">
        <v>53</v>
      </c>
      <c r="AG44" s="16" t="s">
        <v>53</v>
      </c>
      <c r="AH44" s="16" t="s">
        <v>53</v>
      </c>
      <c r="AI44" s="16" t="s">
        <v>55</v>
      </c>
      <c r="AJ44" s="16" t="s">
        <v>55</v>
      </c>
      <c r="AK44" s="16" t="s">
        <v>53</v>
      </c>
      <c r="AL44" s="16" t="s">
        <v>54</v>
      </c>
    </row>
    <row r="45" customFormat="false" ht="14.4" hidden="false" customHeight="false" outlineLevel="0" collapsed="false">
      <c r="A45" s="13" t="s">
        <v>200</v>
      </c>
      <c r="B45" s="2" t="n">
        <v>5</v>
      </c>
      <c r="C45" s="14" t="s">
        <v>45</v>
      </c>
      <c r="D45" s="2" t="s">
        <v>57</v>
      </c>
      <c r="E45" s="15" t="s">
        <v>47</v>
      </c>
      <c r="F45" s="2" t="s">
        <v>99</v>
      </c>
      <c r="G45" s="2" t="s">
        <v>100</v>
      </c>
      <c r="H45" s="2" t="s">
        <v>101</v>
      </c>
      <c r="I45" s="2" t="s">
        <v>61</v>
      </c>
      <c r="J45" s="2" t="s">
        <v>52</v>
      </c>
      <c r="K45" s="2" t="s">
        <v>52</v>
      </c>
      <c r="L45" s="2" t="s">
        <v>52</v>
      </c>
      <c r="M45" s="2" t="s">
        <v>52</v>
      </c>
      <c r="N45" s="2" t="s">
        <v>52</v>
      </c>
      <c r="O45" s="2" t="s">
        <v>52</v>
      </c>
      <c r="P45" s="2" t="s">
        <v>52</v>
      </c>
      <c r="Q45" s="2" t="s">
        <v>103</v>
      </c>
      <c r="R45" s="2" t="s">
        <v>52</v>
      </c>
      <c r="S45" s="2" t="s">
        <v>64</v>
      </c>
      <c r="T45" s="14" t="s">
        <v>53</v>
      </c>
      <c r="U45" s="16" t="s">
        <v>53</v>
      </c>
      <c r="V45" s="16" t="s">
        <v>53</v>
      </c>
      <c r="W45" s="16" t="s">
        <v>53</v>
      </c>
      <c r="X45" s="16" t="s">
        <v>53</v>
      </c>
      <c r="Y45" s="16" t="s">
        <v>53</v>
      </c>
      <c r="Z45" s="16" t="s">
        <v>55</v>
      </c>
      <c r="AA45" s="16" t="s">
        <v>55</v>
      </c>
      <c r="AB45" s="16" t="s">
        <v>55</v>
      </c>
      <c r="AC45" s="16" t="s">
        <v>55</v>
      </c>
      <c r="AD45" s="16" t="s">
        <v>55</v>
      </c>
      <c r="AE45" s="16" t="s">
        <v>55</v>
      </c>
      <c r="AF45" s="16" t="s">
        <v>53</v>
      </c>
      <c r="AG45" s="16" t="s">
        <v>53</v>
      </c>
      <c r="AH45" s="16" t="s">
        <v>53</v>
      </c>
      <c r="AI45" s="16" t="s">
        <v>53</v>
      </c>
      <c r="AJ45" s="16" t="s">
        <v>55</v>
      </c>
      <c r="AK45" s="16" t="s">
        <v>53</v>
      </c>
      <c r="AL45" s="16" t="s">
        <v>53</v>
      </c>
    </row>
    <row r="46" customFormat="false" ht="14.4" hidden="false" customHeight="false" outlineLevel="0" collapsed="false">
      <c r="A46" s="13" t="s">
        <v>201</v>
      </c>
      <c r="B46" s="2" t="n">
        <v>5</v>
      </c>
      <c r="C46" s="14" t="s">
        <v>45</v>
      </c>
      <c r="D46" s="2" t="s">
        <v>57</v>
      </c>
      <c r="E46" s="15" t="s">
        <v>47</v>
      </c>
      <c r="F46" s="2" t="s">
        <v>112</v>
      </c>
      <c r="G46" s="2" t="s">
        <v>202</v>
      </c>
      <c r="H46" s="2" t="s">
        <v>203</v>
      </c>
      <c r="I46" s="2" t="s">
        <v>61</v>
      </c>
      <c r="J46" s="2" t="s">
        <v>52</v>
      </c>
      <c r="K46" s="2" t="s">
        <v>52</v>
      </c>
      <c r="L46" s="2" t="s">
        <v>52</v>
      </c>
      <c r="M46" s="2" t="s">
        <v>52</v>
      </c>
      <c r="N46" s="2" t="s">
        <v>52</v>
      </c>
      <c r="O46" s="2" t="s">
        <v>52</v>
      </c>
      <c r="P46" s="2" t="s">
        <v>52</v>
      </c>
      <c r="Q46" s="2" t="s">
        <v>89</v>
      </c>
      <c r="R46" s="2" t="s">
        <v>52</v>
      </c>
      <c r="S46" s="2" t="s">
        <v>52</v>
      </c>
      <c r="T46" s="14" t="s">
        <v>53</v>
      </c>
      <c r="U46" s="16" t="s">
        <v>55</v>
      </c>
      <c r="V46" s="16" t="s">
        <v>55</v>
      </c>
      <c r="W46" s="16" t="s">
        <v>55</v>
      </c>
      <c r="X46" s="16" t="s">
        <v>55</v>
      </c>
      <c r="Y46" s="16" t="s">
        <v>55</v>
      </c>
      <c r="Z46" s="16" t="s">
        <v>55</v>
      </c>
      <c r="AA46" s="16" t="s">
        <v>55</v>
      </c>
      <c r="AB46" s="16" t="s">
        <v>55</v>
      </c>
      <c r="AC46" s="16" t="s">
        <v>55</v>
      </c>
      <c r="AD46" s="16" t="s">
        <v>55</v>
      </c>
      <c r="AE46" s="16" t="s">
        <v>55</v>
      </c>
      <c r="AF46" s="16" t="s">
        <v>55</v>
      </c>
      <c r="AG46" s="16" t="s">
        <v>55</v>
      </c>
      <c r="AH46" s="16" t="s">
        <v>55</v>
      </c>
      <c r="AI46" s="16" t="s">
        <v>55</v>
      </c>
      <c r="AJ46" s="16" t="s">
        <v>55</v>
      </c>
      <c r="AK46" s="16" t="s">
        <v>53</v>
      </c>
      <c r="AL46" s="16" t="s">
        <v>54</v>
      </c>
    </row>
    <row r="47" customFormat="false" ht="14.4" hidden="false" customHeight="false" outlineLevel="0" collapsed="false">
      <c r="A47" s="13" t="s">
        <v>204</v>
      </c>
      <c r="B47" s="2" t="n">
        <v>5</v>
      </c>
      <c r="C47" s="14" t="s">
        <v>45</v>
      </c>
      <c r="D47" s="2" t="s">
        <v>77</v>
      </c>
      <c r="E47" s="15" t="s">
        <v>47</v>
      </c>
      <c r="F47" s="2" t="s">
        <v>205</v>
      </c>
      <c r="G47" s="2" t="s">
        <v>206</v>
      </c>
      <c r="H47" s="2" t="s">
        <v>93</v>
      </c>
      <c r="I47" s="2" t="s">
        <v>61</v>
      </c>
      <c r="J47" s="2" t="s">
        <v>52</v>
      </c>
      <c r="K47" s="2" t="s">
        <v>52</v>
      </c>
      <c r="L47" s="2" t="s">
        <v>52</v>
      </c>
      <c r="M47" s="2" t="s">
        <v>52</v>
      </c>
      <c r="N47" s="2" t="s">
        <v>52</v>
      </c>
      <c r="O47" s="2" t="s">
        <v>52</v>
      </c>
      <c r="P47" s="2" t="s">
        <v>52</v>
      </c>
      <c r="Q47" s="2" t="s">
        <v>52</v>
      </c>
      <c r="R47" s="2" t="s">
        <v>52</v>
      </c>
      <c r="S47" s="2" t="s">
        <v>52</v>
      </c>
      <c r="T47" s="14" t="s">
        <v>53</v>
      </c>
      <c r="U47" s="16" t="s">
        <v>53</v>
      </c>
      <c r="V47" s="16" t="s">
        <v>53</v>
      </c>
      <c r="W47" s="16" t="s">
        <v>54</v>
      </c>
      <c r="X47" s="16" t="s">
        <v>53</v>
      </c>
      <c r="Y47" s="16" t="s">
        <v>54</v>
      </c>
      <c r="Z47" s="16" t="s">
        <v>55</v>
      </c>
      <c r="AA47" s="16" t="s">
        <v>53</v>
      </c>
      <c r="AB47" s="16" t="s">
        <v>55</v>
      </c>
      <c r="AC47" s="16" t="s">
        <v>55</v>
      </c>
      <c r="AD47" s="16" t="s">
        <v>55</v>
      </c>
      <c r="AE47" s="16" t="s">
        <v>55</v>
      </c>
      <c r="AF47" s="16" t="s">
        <v>53</v>
      </c>
      <c r="AG47" s="16" t="s">
        <v>55</v>
      </c>
      <c r="AH47" s="16" t="s">
        <v>55</v>
      </c>
      <c r="AI47" s="16" t="s">
        <v>55</v>
      </c>
      <c r="AJ47" s="16" t="s">
        <v>55</v>
      </c>
      <c r="AK47" s="16" t="s">
        <v>53</v>
      </c>
      <c r="AL47" s="16" t="s">
        <v>53</v>
      </c>
    </row>
    <row r="48" customFormat="false" ht="14.4" hidden="false" customHeight="false" outlineLevel="0" collapsed="false">
      <c r="A48" s="13" t="s">
        <v>207</v>
      </c>
      <c r="B48" s="2" t="n">
        <v>6</v>
      </c>
      <c r="C48" s="14" t="s">
        <v>45</v>
      </c>
      <c r="D48" s="2" t="s">
        <v>57</v>
      </c>
      <c r="E48" s="15" t="s">
        <v>171</v>
      </c>
      <c r="F48" s="2" t="s">
        <v>208</v>
      </c>
      <c r="G48" s="2" t="s">
        <v>52</v>
      </c>
      <c r="H48" s="2" t="s">
        <v>209</v>
      </c>
      <c r="I48" s="2" t="s">
        <v>115</v>
      </c>
      <c r="J48" s="2" t="s">
        <v>52</v>
      </c>
      <c r="K48" s="2" t="s">
        <v>52</v>
      </c>
      <c r="L48" s="2" t="s">
        <v>52</v>
      </c>
      <c r="M48" s="2" t="s">
        <v>52</v>
      </c>
      <c r="N48" s="2" t="s">
        <v>52</v>
      </c>
      <c r="O48" s="2" t="s">
        <v>52</v>
      </c>
      <c r="P48" s="2" t="s">
        <v>63</v>
      </c>
      <c r="Q48" s="2" t="s">
        <v>52</v>
      </c>
      <c r="R48" s="2" t="s">
        <v>52</v>
      </c>
      <c r="S48" s="2" t="s">
        <v>150</v>
      </c>
      <c r="T48" s="14" t="s">
        <v>53</v>
      </c>
      <c r="U48" s="16" t="s">
        <v>53</v>
      </c>
      <c r="V48" s="16" t="s">
        <v>53</v>
      </c>
      <c r="W48" s="16" t="s">
        <v>53</v>
      </c>
      <c r="X48" s="16" t="s">
        <v>53</v>
      </c>
      <c r="Y48" s="16" t="s">
        <v>53</v>
      </c>
      <c r="Z48" s="16" t="s">
        <v>55</v>
      </c>
      <c r="AA48" s="16" t="s">
        <v>53</v>
      </c>
      <c r="AB48" s="16" t="s">
        <v>55</v>
      </c>
      <c r="AC48" s="16" t="s">
        <v>54</v>
      </c>
      <c r="AD48" s="16" t="s">
        <v>53</v>
      </c>
      <c r="AE48" s="16" t="s">
        <v>53</v>
      </c>
      <c r="AF48" s="16" t="s">
        <v>55</v>
      </c>
      <c r="AG48" s="16" t="s">
        <v>55</v>
      </c>
      <c r="AH48" s="16" t="s">
        <v>55</v>
      </c>
      <c r="AI48" s="16" t="s">
        <v>55</v>
      </c>
      <c r="AJ48" s="16" t="s">
        <v>55</v>
      </c>
      <c r="AK48" s="16" t="s">
        <v>53</v>
      </c>
      <c r="AL48" s="16" t="s">
        <v>54</v>
      </c>
    </row>
    <row r="49" customFormat="false" ht="14.4" hidden="false" customHeight="false" outlineLevel="0" collapsed="false">
      <c r="A49" s="13" t="s">
        <v>210</v>
      </c>
      <c r="B49" s="2" t="n">
        <v>6</v>
      </c>
      <c r="C49" s="14" t="s">
        <v>45</v>
      </c>
      <c r="D49" s="2" t="s">
        <v>46</v>
      </c>
      <c r="E49" s="15" t="s">
        <v>47</v>
      </c>
      <c r="F49" s="2" t="s">
        <v>211</v>
      </c>
      <c r="G49" s="2" t="s">
        <v>212</v>
      </c>
      <c r="H49" s="2" t="s">
        <v>213</v>
      </c>
      <c r="I49" s="2" t="s">
        <v>51</v>
      </c>
      <c r="J49" s="2" t="s">
        <v>62</v>
      </c>
      <c r="K49" s="2" t="s">
        <v>52</v>
      </c>
      <c r="L49" s="2" t="s">
        <v>52</v>
      </c>
      <c r="M49" s="2" t="s">
        <v>52</v>
      </c>
      <c r="N49" s="2" t="s">
        <v>52</v>
      </c>
      <c r="O49" s="2" t="s">
        <v>52</v>
      </c>
      <c r="P49" s="2" t="s">
        <v>52</v>
      </c>
      <c r="Q49" s="2" t="s">
        <v>132</v>
      </c>
      <c r="R49" s="2" t="s">
        <v>52</v>
      </c>
      <c r="S49" s="2" t="s">
        <v>64</v>
      </c>
      <c r="T49" s="14" t="s">
        <v>53</v>
      </c>
      <c r="U49" s="16" t="s">
        <v>53</v>
      </c>
      <c r="V49" s="16" t="s">
        <v>53</v>
      </c>
      <c r="W49" s="16" t="s">
        <v>53</v>
      </c>
      <c r="X49" s="16" t="s">
        <v>53</v>
      </c>
      <c r="Y49" s="16" t="s">
        <v>53</v>
      </c>
      <c r="Z49" s="16" t="s">
        <v>55</v>
      </c>
      <c r="AA49" s="16" t="s">
        <v>53</v>
      </c>
      <c r="AB49" s="16" t="s">
        <v>55</v>
      </c>
      <c r="AC49" s="16" t="s">
        <v>55</v>
      </c>
      <c r="AD49" s="16" t="s">
        <v>55</v>
      </c>
      <c r="AE49" s="16" t="s">
        <v>55</v>
      </c>
      <c r="AF49" s="16" t="s">
        <v>53</v>
      </c>
      <c r="AG49" s="16" t="s">
        <v>53</v>
      </c>
      <c r="AH49" s="16" t="s">
        <v>53</v>
      </c>
      <c r="AI49" s="16" t="s">
        <v>55</v>
      </c>
      <c r="AJ49" s="16" t="s">
        <v>55</v>
      </c>
      <c r="AK49" s="16" t="s">
        <v>53</v>
      </c>
      <c r="AL49" s="16" t="s">
        <v>53</v>
      </c>
    </row>
    <row r="50" customFormat="false" ht="14.4" hidden="false" customHeight="false" outlineLevel="0" collapsed="false">
      <c r="A50" s="13" t="s">
        <v>214</v>
      </c>
      <c r="B50" s="2" t="n">
        <v>6</v>
      </c>
      <c r="C50" s="14" t="s">
        <v>45</v>
      </c>
      <c r="D50" s="2" t="s">
        <v>46</v>
      </c>
      <c r="E50" s="15" t="s">
        <v>47</v>
      </c>
      <c r="F50" s="2" t="s">
        <v>162</v>
      </c>
      <c r="G50" s="2" t="s">
        <v>198</v>
      </c>
      <c r="H50" s="2" t="s">
        <v>199</v>
      </c>
      <c r="I50" s="2" t="s">
        <v>94</v>
      </c>
      <c r="J50" s="2" t="s">
        <v>62</v>
      </c>
      <c r="K50" s="2" t="s">
        <v>52</v>
      </c>
      <c r="L50" s="2" t="s">
        <v>52</v>
      </c>
      <c r="M50" s="2" t="s">
        <v>52</v>
      </c>
      <c r="N50" s="2" t="s">
        <v>52</v>
      </c>
      <c r="O50" s="2" t="s">
        <v>52</v>
      </c>
      <c r="P50" s="2" t="s">
        <v>52</v>
      </c>
      <c r="Q50" s="2" t="s">
        <v>179</v>
      </c>
      <c r="R50" s="2" t="s">
        <v>52</v>
      </c>
      <c r="S50" s="2" t="s">
        <v>64</v>
      </c>
      <c r="T50" s="14" t="s">
        <v>53</v>
      </c>
      <c r="U50" s="16" t="s">
        <v>53</v>
      </c>
      <c r="V50" s="16" t="s">
        <v>53</v>
      </c>
      <c r="W50" s="16" t="s">
        <v>53</v>
      </c>
      <c r="X50" s="16" t="s">
        <v>53</v>
      </c>
      <c r="Y50" s="16" t="s">
        <v>53</v>
      </c>
      <c r="Z50" s="16" t="s">
        <v>55</v>
      </c>
      <c r="AA50" s="16" t="s">
        <v>53</v>
      </c>
      <c r="AB50" s="16" t="s">
        <v>55</v>
      </c>
      <c r="AC50" s="16" t="s">
        <v>55</v>
      </c>
      <c r="AD50" s="16" t="s">
        <v>55</v>
      </c>
      <c r="AE50" s="16" t="s">
        <v>55</v>
      </c>
      <c r="AF50" s="16" t="s">
        <v>53</v>
      </c>
      <c r="AG50" s="16" t="s">
        <v>53</v>
      </c>
      <c r="AH50" s="16" t="s">
        <v>53</v>
      </c>
      <c r="AI50" s="16" t="s">
        <v>55</v>
      </c>
      <c r="AJ50" s="16" t="s">
        <v>55</v>
      </c>
      <c r="AK50" s="16" t="s">
        <v>53</v>
      </c>
      <c r="AL50" s="16" t="s">
        <v>55</v>
      </c>
    </row>
    <row r="51" customFormat="false" ht="14.4" hidden="false" customHeight="false" outlineLevel="0" collapsed="false">
      <c r="A51" s="13" t="s">
        <v>215</v>
      </c>
      <c r="B51" s="2" t="n">
        <v>6</v>
      </c>
      <c r="C51" s="14" t="s">
        <v>45</v>
      </c>
      <c r="D51" s="2" t="s">
        <v>46</v>
      </c>
      <c r="E51" s="15" t="s">
        <v>47</v>
      </c>
      <c r="F51" s="2" t="s">
        <v>216</v>
      </c>
      <c r="G51" s="2" t="s">
        <v>217</v>
      </c>
      <c r="H51" s="2" t="s">
        <v>107</v>
      </c>
      <c r="I51" s="2" t="s">
        <v>61</v>
      </c>
      <c r="J51" s="2" t="s">
        <v>149</v>
      </c>
      <c r="K51" s="2" t="s">
        <v>52</v>
      </c>
      <c r="L51" s="2" t="s">
        <v>52</v>
      </c>
      <c r="M51" s="2" t="s">
        <v>52</v>
      </c>
      <c r="N51" s="2" t="s">
        <v>52</v>
      </c>
      <c r="O51" s="2" t="s">
        <v>52</v>
      </c>
      <c r="P51" s="2" t="s">
        <v>52</v>
      </c>
      <c r="Q51" s="2" t="s">
        <v>218</v>
      </c>
      <c r="R51" s="2" t="s">
        <v>52</v>
      </c>
      <c r="S51" s="2" t="s">
        <v>52</v>
      </c>
      <c r="T51" s="14" t="s">
        <v>55</v>
      </c>
      <c r="U51" s="16" t="s">
        <v>55</v>
      </c>
      <c r="V51" s="16" t="s">
        <v>55</v>
      </c>
      <c r="W51" s="16" t="s">
        <v>55</v>
      </c>
      <c r="X51" s="16" t="s">
        <v>55</v>
      </c>
      <c r="Y51" s="16" t="s">
        <v>55</v>
      </c>
      <c r="Z51" s="16" t="s">
        <v>55</v>
      </c>
      <c r="AA51" s="16" t="s">
        <v>55</v>
      </c>
      <c r="AB51" s="16" t="s">
        <v>55</v>
      </c>
      <c r="AC51" s="16" t="s">
        <v>55</v>
      </c>
      <c r="AD51" s="16" t="s">
        <v>55</v>
      </c>
      <c r="AE51" s="16" t="s">
        <v>55</v>
      </c>
      <c r="AF51" s="16" t="s">
        <v>55</v>
      </c>
      <c r="AG51" s="16" t="s">
        <v>55</v>
      </c>
      <c r="AH51" s="16" t="s">
        <v>55</v>
      </c>
      <c r="AI51" s="16" t="s">
        <v>55</v>
      </c>
      <c r="AJ51" s="16" t="s">
        <v>55</v>
      </c>
      <c r="AK51" s="16" t="s">
        <v>53</v>
      </c>
      <c r="AL51" s="16" t="s">
        <v>54</v>
      </c>
    </row>
    <row r="52" customFormat="false" ht="14.4" hidden="false" customHeight="false" outlineLevel="0" collapsed="false">
      <c r="A52" s="13" t="s">
        <v>219</v>
      </c>
      <c r="B52" s="2" t="n">
        <v>6</v>
      </c>
      <c r="C52" s="14" t="s">
        <v>45</v>
      </c>
      <c r="D52" s="2" t="s">
        <v>77</v>
      </c>
      <c r="E52" s="15" t="s">
        <v>47</v>
      </c>
      <c r="F52" s="2" t="s">
        <v>211</v>
      </c>
      <c r="G52" s="2" t="s">
        <v>212</v>
      </c>
      <c r="H52" s="2" t="s">
        <v>213</v>
      </c>
      <c r="I52" s="2" t="s">
        <v>51</v>
      </c>
      <c r="J52" s="2" t="s">
        <v>62</v>
      </c>
      <c r="K52" s="2" t="s">
        <v>52</v>
      </c>
      <c r="L52" s="2" t="s">
        <v>52</v>
      </c>
      <c r="M52" s="2" t="s">
        <v>52</v>
      </c>
      <c r="N52" s="2" t="s">
        <v>52</v>
      </c>
      <c r="O52" s="2" t="s">
        <v>52</v>
      </c>
      <c r="P52" s="2" t="s">
        <v>63</v>
      </c>
      <c r="Q52" s="2" t="s">
        <v>220</v>
      </c>
      <c r="R52" s="2" t="s">
        <v>52</v>
      </c>
      <c r="S52" s="2" t="s">
        <v>64</v>
      </c>
      <c r="T52" s="14" t="s">
        <v>53</v>
      </c>
      <c r="U52" s="16" t="s">
        <v>53</v>
      </c>
      <c r="V52" s="16" t="s">
        <v>53</v>
      </c>
      <c r="W52" s="16" t="s">
        <v>53</v>
      </c>
      <c r="X52" s="16" t="s">
        <v>53</v>
      </c>
      <c r="Y52" s="16" t="s">
        <v>53</v>
      </c>
      <c r="Z52" s="16" t="s">
        <v>55</v>
      </c>
      <c r="AA52" s="16" t="s">
        <v>53</v>
      </c>
      <c r="AB52" s="16" t="s">
        <v>55</v>
      </c>
      <c r="AC52" s="16" t="s">
        <v>53</v>
      </c>
      <c r="AD52" s="16" t="s">
        <v>53</v>
      </c>
      <c r="AE52" s="16" t="s">
        <v>53</v>
      </c>
      <c r="AF52" s="16" t="s">
        <v>53</v>
      </c>
      <c r="AG52" s="16" t="s">
        <v>53</v>
      </c>
      <c r="AH52" s="16" t="s">
        <v>53</v>
      </c>
      <c r="AI52" s="16" t="s">
        <v>53</v>
      </c>
      <c r="AJ52" s="16" t="s">
        <v>53</v>
      </c>
      <c r="AK52" s="16" t="s">
        <v>53</v>
      </c>
      <c r="AL52" s="16" t="s">
        <v>54</v>
      </c>
    </row>
    <row r="53" customFormat="false" ht="14.4" hidden="false" customHeight="false" outlineLevel="0" collapsed="false">
      <c r="A53" s="13" t="s">
        <v>221</v>
      </c>
      <c r="B53" s="2" t="n">
        <v>6</v>
      </c>
      <c r="C53" s="14" t="s">
        <v>45</v>
      </c>
      <c r="D53" s="2" t="s">
        <v>57</v>
      </c>
      <c r="E53" s="15" t="s">
        <v>66</v>
      </c>
      <c r="F53" s="2" t="s">
        <v>222</v>
      </c>
      <c r="G53" s="2" t="s">
        <v>52</v>
      </c>
      <c r="H53" s="2" t="s">
        <v>68</v>
      </c>
      <c r="J53" s="2" t="s">
        <v>52</v>
      </c>
      <c r="K53" s="2" t="s">
        <v>52</v>
      </c>
      <c r="L53" s="2" t="s">
        <v>52</v>
      </c>
      <c r="M53" s="2" t="s">
        <v>52</v>
      </c>
      <c r="N53" s="2" t="s">
        <v>52</v>
      </c>
      <c r="O53" s="2" t="s">
        <v>52</v>
      </c>
      <c r="P53" s="2" t="s">
        <v>52</v>
      </c>
      <c r="Q53" s="2" t="s">
        <v>52</v>
      </c>
      <c r="R53" s="2" t="s">
        <v>52</v>
      </c>
      <c r="S53" s="2" t="s">
        <v>52</v>
      </c>
      <c r="T53" s="14" t="s">
        <v>53</v>
      </c>
      <c r="U53" s="16" t="s">
        <v>53</v>
      </c>
      <c r="V53" s="16" t="s">
        <v>53</v>
      </c>
      <c r="W53" s="16" t="s">
        <v>53</v>
      </c>
      <c r="X53" s="16" t="s">
        <v>53</v>
      </c>
      <c r="Y53" s="16" t="s">
        <v>53</v>
      </c>
      <c r="Z53" s="16" t="s">
        <v>55</v>
      </c>
      <c r="AA53" s="16" t="s">
        <v>55</v>
      </c>
      <c r="AB53" s="16" t="s">
        <v>55</v>
      </c>
      <c r="AC53" s="16" t="s">
        <v>55</v>
      </c>
      <c r="AD53" s="16" t="s">
        <v>55</v>
      </c>
      <c r="AE53" s="16" t="s">
        <v>54</v>
      </c>
      <c r="AF53" s="16" t="s">
        <v>53</v>
      </c>
      <c r="AG53" s="16" t="s">
        <v>55</v>
      </c>
      <c r="AH53" s="16" t="s">
        <v>53</v>
      </c>
      <c r="AI53" s="16" t="s">
        <v>55</v>
      </c>
      <c r="AJ53" s="16" t="s">
        <v>55</v>
      </c>
      <c r="AK53" s="16" t="s">
        <v>53</v>
      </c>
      <c r="AL53" s="16" t="s">
        <v>55</v>
      </c>
    </row>
    <row r="54" customFormat="false" ht="14.4" hidden="false" customHeight="false" outlineLevel="0" collapsed="false">
      <c r="A54" s="13" t="s">
        <v>223</v>
      </c>
      <c r="B54" s="2" t="n">
        <v>6</v>
      </c>
      <c r="C54" s="14" t="s">
        <v>45</v>
      </c>
      <c r="D54" s="2" t="s">
        <v>57</v>
      </c>
      <c r="E54" s="15" t="s">
        <v>47</v>
      </c>
      <c r="F54" s="2" t="s">
        <v>112</v>
      </c>
      <c r="G54" s="2" t="s">
        <v>113</v>
      </c>
      <c r="H54" s="2" t="s">
        <v>114</v>
      </c>
      <c r="I54" s="2" t="s">
        <v>115</v>
      </c>
      <c r="J54" s="2" t="s">
        <v>52</v>
      </c>
      <c r="K54" s="2" t="s">
        <v>52</v>
      </c>
      <c r="L54" s="2" t="s">
        <v>52</v>
      </c>
      <c r="M54" s="2" t="s">
        <v>52</v>
      </c>
      <c r="N54" s="2" t="s">
        <v>52</v>
      </c>
      <c r="O54" s="2" t="s">
        <v>52</v>
      </c>
      <c r="P54" s="2" t="s">
        <v>52</v>
      </c>
      <c r="Q54" s="2" t="s">
        <v>89</v>
      </c>
      <c r="R54" s="2" t="s">
        <v>52</v>
      </c>
      <c r="S54" s="2" t="s">
        <v>52</v>
      </c>
      <c r="T54" s="14" t="s">
        <v>53</v>
      </c>
      <c r="U54" s="16" t="s">
        <v>55</v>
      </c>
      <c r="V54" s="16" t="s">
        <v>55</v>
      </c>
      <c r="W54" s="16" t="s">
        <v>55</v>
      </c>
      <c r="X54" s="16" t="s">
        <v>55</v>
      </c>
      <c r="Y54" s="16" t="s">
        <v>55</v>
      </c>
      <c r="Z54" s="16" t="s">
        <v>55</v>
      </c>
      <c r="AA54" s="16" t="s">
        <v>55</v>
      </c>
      <c r="AB54" s="16" t="s">
        <v>55</v>
      </c>
      <c r="AC54" s="16" t="s">
        <v>55</v>
      </c>
      <c r="AD54" s="16" t="s">
        <v>55</v>
      </c>
      <c r="AE54" s="16" t="s">
        <v>55</v>
      </c>
      <c r="AF54" s="16" t="s">
        <v>55</v>
      </c>
      <c r="AG54" s="16" t="s">
        <v>55</v>
      </c>
      <c r="AH54" s="16" t="s">
        <v>55</v>
      </c>
      <c r="AI54" s="16" t="s">
        <v>55</v>
      </c>
      <c r="AJ54" s="16" t="s">
        <v>55</v>
      </c>
      <c r="AK54" s="16" t="s">
        <v>53</v>
      </c>
      <c r="AL54" s="16" t="s">
        <v>55</v>
      </c>
    </row>
    <row r="55" customFormat="false" ht="14.4" hidden="false" customHeight="false" outlineLevel="0" collapsed="false">
      <c r="A55" s="13" t="s">
        <v>224</v>
      </c>
      <c r="B55" s="2" t="n">
        <v>6</v>
      </c>
      <c r="C55" s="14" t="s">
        <v>45</v>
      </c>
      <c r="D55" s="2" t="s">
        <v>46</v>
      </c>
      <c r="E55" s="15" t="s">
        <v>47</v>
      </c>
      <c r="F55" s="2" t="s">
        <v>176</v>
      </c>
      <c r="G55" s="2" t="s">
        <v>177</v>
      </c>
      <c r="H55" s="2" t="s">
        <v>178</v>
      </c>
      <c r="I55" s="2" t="s">
        <v>61</v>
      </c>
      <c r="J55" s="2" t="s">
        <v>52</v>
      </c>
      <c r="K55" s="2" t="s">
        <v>52</v>
      </c>
      <c r="L55" s="2" t="s">
        <v>52</v>
      </c>
      <c r="M55" s="2" t="s">
        <v>52</v>
      </c>
      <c r="N55" s="2" t="s">
        <v>52</v>
      </c>
      <c r="O55" s="2" t="s">
        <v>52</v>
      </c>
      <c r="P55" s="2" t="s">
        <v>131</v>
      </c>
      <c r="Q55" s="2" t="s">
        <v>179</v>
      </c>
      <c r="R55" s="2" t="s">
        <v>52</v>
      </c>
      <c r="S55" s="2" t="s">
        <v>64</v>
      </c>
      <c r="T55" s="14" t="s">
        <v>53</v>
      </c>
      <c r="U55" s="16" t="s">
        <v>53</v>
      </c>
      <c r="V55" s="16" t="s">
        <v>53</v>
      </c>
      <c r="W55" s="16" t="s">
        <v>53</v>
      </c>
      <c r="X55" s="16" t="s">
        <v>53</v>
      </c>
      <c r="Y55" s="16" t="s">
        <v>53</v>
      </c>
      <c r="Z55" s="16" t="s">
        <v>55</v>
      </c>
      <c r="AA55" s="16" t="s">
        <v>53</v>
      </c>
      <c r="AB55" s="16" t="s">
        <v>53</v>
      </c>
      <c r="AC55" s="16" t="s">
        <v>53</v>
      </c>
      <c r="AD55" s="16" t="s">
        <v>53</v>
      </c>
      <c r="AE55" s="16" t="s">
        <v>53</v>
      </c>
      <c r="AF55" s="16" t="s">
        <v>53</v>
      </c>
      <c r="AG55" s="16" t="s">
        <v>53</v>
      </c>
      <c r="AH55" s="16" t="s">
        <v>53</v>
      </c>
      <c r="AI55" s="16" t="s">
        <v>55</v>
      </c>
      <c r="AJ55" s="16" t="s">
        <v>55</v>
      </c>
      <c r="AK55" s="16" t="s">
        <v>53</v>
      </c>
      <c r="AL55" s="16" t="s">
        <v>54</v>
      </c>
    </row>
    <row r="56" customFormat="false" ht="14.4" hidden="false" customHeight="false" outlineLevel="0" collapsed="false">
      <c r="A56" s="13" t="s">
        <v>225</v>
      </c>
      <c r="B56" s="2" t="n">
        <v>6</v>
      </c>
      <c r="C56" s="14" t="s">
        <v>45</v>
      </c>
      <c r="D56" s="2" t="s">
        <v>77</v>
      </c>
      <c r="E56" s="15" t="s">
        <v>47</v>
      </c>
      <c r="F56" s="2" t="s">
        <v>152</v>
      </c>
      <c r="G56" s="2" t="s">
        <v>153</v>
      </c>
      <c r="H56" s="2" t="s">
        <v>154</v>
      </c>
      <c r="I56" s="2" t="s">
        <v>84</v>
      </c>
      <c r="J56" s="2" t="s">
        <v>149</v>
      </c>
      <c r="K56" s="2" t="s">
        <v>52</v>
      </c>
      <c r="L56" s="2" t="s">
        <v>52</v>
      </c>
      <c r="M56" s="2" t="s">
        <v>52</v>
      </c>
      <c r="N56" s="2" t="s">
        <v>52</v>
      </c>
      <c r="O56" s="2" t="s">
        <v>52</v>
      </c>
      <c r="P56" s="2" t="s">
        <v>52</v>
      </c>
      <c r="Q56" s="2" t="s">
        <v>108</v>
      </c>
      <c r="R56" s="2" t="s">
        <v>52</v>
      </c>
      <c r="S56" s="2" t="s">
        <v>64</v>
      </c>
      <c r="T56" s="14" t="s">
        <v>53</v>
      </c>
      <c r="U56" s="16" t="s">
        <v>53</v>
      </c>
      <c r="V56" s="16" t="s">
        <v>53</v>
      </c>
      <c r="W56" s="16" t="s">
        <v>53</v>
      </c>
      <c r="X56" s="16" t="s">
        <v>53</v>
      </c>
      <c r="Y56" s="16" t="s">
        <v>53</v>
      </c>
      <c r="Z56" s="16" t="s">
        <v>55</v>
      </c>
      <c r="AA56" s="16" t="s">
        <v>55</v>
      </c>
      <c r="AB56" s="16" t="s">
        <v>55</v>
      </c>
      <c r="AC56" s="16" t="s">
        <v>55</v>
      </c>
      <c r="AD56" s="16" t="s">
        <v>55</v>
      </c>
      <c r="AE56" s="16" t="s">
        <v>55</v>
      </c>
      <c r="AF56" s="16" t="s">
        <v>53</v>
      </c>
      <c r="AG56" s="16" t="s">
        <v>55</v>
      </c>
      <c r="AH56" s="16" t="s">
        <v>53</v>
      </c>
      <c r="AI56" s="16" t="s">
        <v>55</v>
      </c>
      <c r="AJ56" s="16" t="s">
        <v>55</v>
      </c>
      <c r="AK56" s="16" t="s">
        <v>53</v>
      </c>
      <c r="AL56" s="16" t="s">
        <v>55</v>
      </c>
    </row>
    <row r="57" customFormat="false" ht="14.4" hidden="false" customHeight="false" outlineLevel="0" collapsed="false">
      <c r="A57" s="13" t="s">
        <v>226</v>
      </c>
      <c r="B57" s="2" t="n">
        <v>6</v>
      </c>
      <c r="C57" s="14" t="s">
        <v>45</v>
      </c>
      <c r="D57" s="2" t="s">
        <v>57</v>
      </c>
      <c r="E57" s="15" t="s">
        <v>47</v>
      </c>
      <c r="F57" s="2" t="s">
        <v>196</v>
      </c>
      <c r="G57" s="2" t="s">
        <v>192</v>
      </c>
      <c r="H57" s="2" t="s">
        <v>193</v>
      </c>
      <c r="I57" s="2" t="s">
        <v>84</v>
      </c>
      <c r="J57" s="2" t="s">
        <v>138</v>
      </c>
      <c r="K57" s="2" t="s">
        <v>52</v>
      </c>
      <c r="L57" s="2" t="s">
        <v>52</v>
      </c>
      <c r="M57" s="2" t="s">
        <v>52</v>
      </c>
      <c r="N57" s="2" t="s">
        <v>52</v>
      </c>
      <c r="O57" s="2" t="s">
        <v>52</v>
      </c>
      <c r="P57" s="2" t="s">
        <v>52</v>
      </c>
      <c r="Q57" s="2" t="s">
        <v>52</v>
      </c>
      <c r="R57" s="2" t="s">
        <v>52</v>
      </c>
      <c r="S57" s="2" t="s">
        <v>52</v>
      </c>
      <c r="T57" s="14" t="s">
        <v>53</v>
      </c>
      <c r="U57" s="16" t="s">
        <v>54</v>
      </c>
      <c r="V57" s="16" t="s">
        <v>53</v>
      </c>
      <c r="W57" s="16" t="s">
        <v>53</v>
      </c>
      <c r="X57" s="16" t="s">
        <v>53</v>
      </c>
      <c r="Y57" s="16" t="s">
        <v>53</v>
      </c>
      <c r="Z57" s="16" t="s">
        <v>55</v>
      </c>
      <c r="AA57" s="16" t="s">
        <v>55</v>
      </c>
      <c r="AB57" s="16" t="s">
        <v>55</v>
      </c>
      <c r="AC57" s="16" t="s">
        <v>55</v>
      </c>
      <c r="AD57" s="16" t="s">
        <v>55</v>
      </c>
      <c r="AE57" s="16" t="s">
        <v>55</v>
      </c>
      <c r="AF57" s="16" t="s">
        <v>53</v>
      </c>
      <c r="AG57" s="16" t="s">
        <v>53</v>
      </c>
      <c r="AH57" s="16" t="s">
        <v>53</v>
      </c>
      <c r="AI57" s="16" t="s">
        <v>54</v>
      </c>
      <c r="AJ57" s="16" t="s">
        <v>55</v>
      </c>
      <c r="AK57" s="16" t="s">
        <v>53</v>
      </c>
      <c r="AL57" s="16" t="s">
        <v>54</v>
      </c>
    </row>
    <row r="58" customFormat="false" ht="14.4" hidden="false" customHeight="false" outlineLevel="0" collapsed="false">
      <c r="A58" s="13" t="s">
        <v>227</v>
      </c>
      <c r="B58" s="2" t="n">
        <v>6</v>
      </c>
      <c r="C58" s="14" t="s">
        <v>45</v>
      </c>
      <c r="D58" s="2" t="s">
        <v>46</v>
      </c>
      <c r="E58" s="15" t="s">
        <v>47</v>
      </c>
      <c r="F58" s="2" t="s">
        <v>145</v>
      </c>
      <c r="G58" s="2" t="s">
        <v>146</v>
      </c>
      <c r="H58" s="2" t="s">
        <v>147</v>
      </c>
      <c r="I58" s="2" t="s">
        <v>148</v>
      </c>
      <c r="J58" s="2" t="s">
        <v>149</v>
      </c>
      <c r="K58" s="2" t="s">
        <v>52</v>
      </c>
      <c r="L58" s="2" t="s">
        <v>52</v>
      </c>
      <c r="M58" s="2" t="s">
        <v>52</v>
      </c>
      <c r="N58" s="2" t="s">
        <v>52</v>
      </c>
      <c r="O58" s="2" t="s">
        <v>52</v>
      </c>
      <c r="P58" s="2" t="s">
        <v>52</v>
      </c>
      <c r="Q58" s="2" t="s">
        <v>108</v>
      </c>
      <c r="R58" s="2" t="s">
        <v>52</v>
      </c>
      <c r="S58" s="2" t="s">
        <v>64</v>
      </c>
      <c r="T58" s="14" t="s">
        <v>53</v>
      </c>
      <c r="U58" s="16" t="s">
        <v>53</v>
      </c>
      <c r="V58" s="16" t="s">
        <v>53</v>
      </c>
      <c r="W58" s="16" t="s">
        <v>53</v>
      </c>
      <c r="X58" s="16" t="s">
        <v>53</v>
      </c>
      <c r="Y58" s="16" t="s">
        <v>53</v>
      </c>
      <c r="Z58" s="16" t="s">
        <v>55</v>
      </c>
      <c r="AA58" s="16" t="s">
        <v>55</v>
      </c>
      <c r="AB58" s="16" t="s">
        <v>55</v>
      </c>
      <c r="AC58" s="16" t="s">
        <v>55</v>
      </c>
      <c r="AD58" s="16" t="s">
        <v>55</v>
      </c>
      <c r="AE58" s="16" t="s">
        <v>55</v>
      </c>
      <c r="AF58" s="16" t="s">
        <v>53</v>
      </c>
      <c r="AG58" s="16" t="s">
        <v>53</v>
      </c>
      <c r="AH58" s="16" t="s">
        <v>53</v>
      </c>
      <c r="AI58" s="16" t="s">
        <v>54</v>
      </c>
      <c r="AJ58" s="16" t="s">
        <v>55</v>
      </c>
      <c r="AK58" s="16" t="s">
        <v>53</v>
      </c>
      <c r="AL58" s="16" t="s">
        <v>54</v>
      </c>
    </row>
    <row r="59" customFormat="false" ht="14.4" hidden="false" customHeight="false" outlineLevel="0" collapsed="false">
      <c r="A59" s="13" t="s">
        <v>228</v>
      </c>
      <c r="B59" s="2" t="n">
        <v>6</v>
      </c>
      <c r="C59" s="14" t="s">
        <v>45</v>
      </c>
      <c r="D59" s="2" t="s">
        <v>77</v>
      </c>
      <c r="E59" s="15" t="s">
        <v>47</v>
      </c>
      <c r="F59" s="2" t="s">
        <v>229</v>
      </c>
      <c r="G59" s="2" t="s">
        <v>230</v>
      </c>
      <c r="H59" s="2" t="s">
        <v>70</v>
      </c>
      <c r="J59" s="2" t="s">
        <v>62</v>
      </c>
      <c r="K59" s="2" t="s">
        <v>52</v>
      </c>
      <c r="L59" s="2" t="s">
        <v>52</v>
      </c>
      <c r="M59" s="2" t="s">
        <v>52</v>
      </c>
      <c r="N59" s="2" t="s">
        <v>52</v>
      </c>
      <c r="O59" s="2" t="s">
        <v>52</v>
      </c>
      <c r="P59" s="2" t="s">
        <v>52</v>
      </c>
      <c r="Q59" s="2" t="s">
        <v>52</v>
      </c>
      <c r="R59" s="2" t="s">
        <v>52</v>
      </c>
      <c r="S59" s="2" t="s">
        <v>52</v>
      </c>
      <c r="T59" s="14" t="s">
        <v>55</v>
      </c>
      <c r="U59" s="16" t="s">
        <v>54</v>
      </c>
      <c r="V59" s="16" t="s">
        <v>55</v>
      </c>
      <c r="W59" s="16" t="s">
        <v>55</v>
      </c>
      <c r="X59" s="16" t="s">
        <v>55</v>
      </c>
      <c r="Y59" s="16" t="s">
        <v>55</v>
      </c>
      <c r="Z59" s="16" t="s">
        <v>55</v>
      </c>
      <c r="AA59" s="16" t="s">
        <v>55</v>
      </c>
      <c r="AB59" s="16" t="s">
        <v>55</v>
      </c>
      <c r="AC59" s="16" t="s">
        <v>55</v>
      </c>
      <c r="AD59" s="16" t="s">
        <v>55</v>
      </c>
      <c r="AE59" s="16" t="s">
        <v>55</v>
      </c>
      <c r="AF59" s="16" t="s">
        <v>55</v>
      </c>
      <c r="AG59" s="16" t="s">
        <v>55</v>
      </c>
      <c r="AH59" s="16" t="s">
        <v>55</v>
      </c>
      <c r="AI59" s="16" t="s">
        <v>55</v>
      </c>
      <c r="AJ59" s="16" t="s">
        <v>55</v>
      </c>
      <c r="AK59" s="16" t="s">
        <v>53</v>
      </c>
      <c r="AL59" s="16" t="s">
        <v>53</v>
      </c>
    </row>
    <row r="60" customFormat="false" ht="14.4" hidden="false" customHeight="false" outlineLevel="0" collapsed="false">
      <c r="A60" s="13" t="s">
        <v>231</v>
      </c>
      <c r="B60" s="2" t="n">
        <v>6</v>
      </c>
      <c r="C60" s="14" t="s">
        <v>45</v>
      </c>
      <c r="D60" s="2" t="s">
        <v>77</v>
      </c>
      <c r="E60" s="15" t="s">
        <v>47</v>
      </c>
      <c r="F60" s="2" t="s">
        <v>162</v>
      </c>
      <c r="G60" s="2" t="s">
        <v>198</v>
      </c>
      <c r="H60" s="2" t="s">
        <v>199</v>
      </c>
      <c r="I60" s="2" t="s">
        <v>94</v>
      </c>
      <c r="J60" s="2" t="s">
        <v>52</v>
      </c>
      <c r="K60" s="2" t="s">
        <v>52</v>
      </c>
      <c r="L60" s="2" t="s">
        <v>52</v>
      </c>
      <c r="M60" s="2" t="s">
        <v>232</v>
      </c>
      <c r="N60" s="2" t="s">
        <v>52</v>
      </c>
      <c r="O60" s="2" t="s">
        <v>52</v>
      </c>
      <c r="P60" s="2" t="s">
        <v>52</v>
      </c>
      <c r="Q60" s="2" t="s">
        <v>179</v>
      </c>
      <c r="R60" s="2" t="s">
        <v>52</v>
      </c>
      <c r="S60" s="2" t="s">
        <v>64</v>
      </c>
      <c r="T60" s="14" t="s">
        <v>53</v>
      </c>
      <c r="U60" s="16" t="s">
        <v>53</v>
      </c>
      <c r="V60" s="16" t="s">
        <v>53</v>
      </c>
      <c r="W60" s="16" t="s">
        <v>53</v>
      </c>
      <c r="X60" s="16" t="s">
        <v>53</v>
      </c>
      <c r="Y60" s="16" t="s">
        <v>53</v>
      </c>
      <c r="Z60" s="16" t="s">
        <v>55</v>
      </c>
      <c r="AA60" s="16" t="s">
        <v>55</v>
      </c>
      <c r="AB60" s="16" t="s">
        <v>55</v>
      </c>
      <c r="AC60" s="16" t="s">
        <v>55</v>
      </c>
      <c r="AD60" s="16" t="s">
        <v>55</v>
      </c>
      <c r="AE60" s="16" t="s">
        <v>55</v>
      </c>
      <c r="AF60" s="16" t="s">
        <v>53</v>
      </c>
      <c r="AG60" s="16" t="s">
        <v>55</v>
      </c>
      <c r="AH60" s="16" t="s">
        <v>53</v>
      </c>
      <c r="AI60" s="16" t="s">
        <v>55</v>
      </c>
      <c r="AJ60" s="16" t="s">
        <v>55</v>
      </c>
      <c r="AK60" s="16" t="s">
        <v>53</v>
      </c>
      <c r="AL60" s="16" t="s">
        <v>54</v>
      </c>
    </row>
    <row r="61" customFormat="false" ht="14.4" hidden="false" customHeight="false" outlineLevel="0" collapsed="false">
      <c r="A61" s="13" t="s">
        <v>233</v>
      </c>
      <c r="B61" s="2" t="n">
        <v>7</v>
      </c>
      <c r="C61" s="14" t="s">
        <v>45</v>
      </c>
      <c r="D61" s="2" t="s">
        <v>46</v>
      </c>
      <c r="E61" s="15" t="s">
        <v>47</v>
      </c>
      <c r="F61" s="2" t="s">
        <v>127</v>
      </c>
      <c r="G61" s="2" t="s">
        <v>128</v>
      </c>
      <c r="H61" s="2" t="s">
        <v>129</v>
      </c>
      <c r="I61" s="2" t="s">
        <v>84</v>
      </c>
      <c r="J61" s="2" t="s">
        <v>130</v>
      </c>
      <c r="K61" s="2" t="s">
        <v>52</v>
      </c>
      <c r="L61" s="2" t="s">
        <v>52</v>
      </c>
      <c r="M61" s="2" t="s">
        <v>52</v>
      </c>
      <c r="N61" s="2" t="s">
        <v>52</v>
      </c>
      <c r="O61" s="2" t="s">
        <v>52</v>
      </c>
      <c r="P61" s="2" t="s">
        <v>131</v>
      </c>
      <c r="Q61" s="2" t="s">
        <v>220</v>
      </c>
      <c r="R61" s="2" t="s">
        <v>52</v>
      </c>
      <c r="S61" s="2" t="s">
        <v>52</v>
      </c>
      <c r="T61" s="14" t="s">
        <v>53</v>
      </c>
      <c r="U61" s="16" t="s">
        <v>53</v>
      </c>
      <c r="V61" s="16" t="s">
        <v>55</v>
      </c>
      <c r="W61" s="16" t="s">
        <v>55</v>
      </c>
      <c r="X61" s="16" t="s">
        <v>55</v>
      </c>
      <c r="Y61" s="16" t="s">
        <v>55</v>
      </c>
      <c r="Z61" s="16" t="s">
        <v>55</v>
      </c>
      <c r="AA61" s="16" t="s">
        <v>55</v>
      </c>
      <c r="AB61" s="16" t="s">
        <v>55</v>
      </c>
      <c r="AC61" s="16" t="s">
        <v>55</v>
      </c>
      <c r="AD61" s="16" t="s">
        <v>55</v>
      </c>
      <c r="AE61" s="16" t="s">
        <v>53</v>
      </c>
      <c r="AF61" s="16" t="s">
        <v>55</v>
      </c>
      <c r="AG61" s="16" t="s">
        <v>55</v>
      </c>
      <c r="AH61" s="16" t="s">
        <v>55</v>
      </c>
      <c r="AI61" s="16" t="s">
        <v>55</v>
      </c>
      <c r="AJ61" s="16" t="s">
        <v>53</v>
      </c>
      <c r="AK61" s="16" t="s">
        <v>53</v>
      </c>
      <c r="AL61" s="16" t="s">
        <v>54</v>
      </c>
    </row>
    <row r="62" customFormat="false" ht="14.4" hidden="false" customHeight="false" outlineLevel="0" collapsed="false">
      <c r="A62" s="13" t="s">
        <v>234</v>
      </c>
      <c r="B62" s="2" t="n">
        <v>7</v>
      </c>
      <c r="C62" s="14" t="s">
        <v>45</v>
      </c>
      <c r="D62" s="2" t="s">
        <v>46</v>
      </c>
      <c r="E62" s="15" t="s">
        <v>47</v>
      </c>
      <c r="F62" s="2" t="s">
        <v>235</v>
      </c>
      <c r="G62" s="2" t="s">
        <v>212</v>
      </c>
      <c r="H62" s="2" t="s">
        <v>213</v>
      </c>
      <c r="I62" s="2" t="s">
        <v>51</v>
      </c>
      <c r="J62" s="2" t="s">
        <v>62</v>
      </c>
      <c r="K62" s="2" t="s">
        <v>52</v>
      </c>
      <c r="L62" s="2" t="s">
        <v>52</v>
      </c>
      <c r="M62" s="2" t="s">
        <v>52</v>
      </c>
      <c r="N62" s="2" t="s">
        <v>52</v>
      </c>
      <c r="O62" s="2" t="s">
        <v>52</v>
      </c>
      <c r="P62" s="2" t="s">
        <v>52</v>
      </c>
      <c r="Q62" s="2" t="s">
        <v>108</v>
      </c>
      <c r="R62" s="2" t="s">
        <v>52</v>
      </c>
      <c r="S62" s="2" t="s">
        <v>52</v>
      </c>
      <c r="T62" s="14" t="s">
        <v>53</v>
      </c>
      <c r="U62" s="16" t="s">
        <v>53</v>
      </c>
      <c r="V62" s="16" t="s">
        <v>53</v>
      </c>
      <c r="W62" s="16" t="s">
        <v>53</v>
      </c>
      <c r="X62" s="16" t="s">
        <v>53</v>
      </c>
      <c r="Y62" s="16" t="s">
        <v>53</v>
      </c>
      <c r="Z62" s="16" t="s">
        <v>55</v>
      </c>
      <c r="AA62" s="16" t="s">
        <v>53</v>
      </c>
      <c r="AB62" s="16" t="s">
        <v>55</v>
      </c>
      <c r="AC62" s="16" t="s">
        <v>55</v>
      </c>
      <c r="AD62" s="16" t="s">
        <v>55</v>
      </c>
      <c r="AE62" s="16" t="s">
        <v>54</v>
      </c>
      <c r="AF62" s="16" t="s">
        <v>53</v>
      </c>
      <c r="AG62" s="16" t="s">
        <v>55</v>
      </c>
      <c r="AH62" s="16" t="s">
        <v>55</v>
      </c>
      <c r="AI62" s="16" t="s">
        <v>55</v>
      </c>
      <c r="AJ62" s="16" t="s">
        <v>55</v>
      </c>
      <c r="AK62" s="16" t="s">
        <v>53</v>
      </c>
      <c r="AL62" s="16" t="s">
        <v>53</v>
      </c>
    </row>
    <row r="63" customFormat="false" ht="14.4" hidden="false" customHeight="false" outlineLevel="0" collapsed="false">
      <c r="A63" s="13" t="s">
        <v>236</v>
      </c>
      <c r="B63" s="2" t="n">
        <v>7</v>
      </c>
      <c r="C63" s="14" t="s">
        <v>45</v>
      </c>
      <c r="D63" s="2" t="s">
        <v>46</v>
      </c>
      <c r="E63" s="15" t="s">
        <v>47</v>
      </c>
      <c r="F63" s="2" t="s">
        <v>181</v>
      </c>
      <c r="G63" s="2" t="s">
        <v>182</v>
      </c>
      <c r="H63" s="2" t="s">
        <v>173</v>
      </c>
      <c r="I63" s="2" t="s">
        <v>51</v>
      </c>
      <c r="J63" s="2" t="s">
        <v>116</v>
      </c>
      <c r="K63" s="2" t="s">
        <v>52</v>
      </c>
      <c r="L63" s="2" t="s">
        <v>52</v>
      </c>
      <c r="M63" s="2" t="s">
        <v>52</v>
      </c>
      <c r="N63" s="2" t="s">
        <v>52</v>
      </c>
      <c r="O63" s="2" t="s">
        <v>52</v>
      </c>
      <c r="P63" s="2" t="s">
        <v>52</v>
      </c>
      <c r="Q63" s="2" t="s">
        <v>108</v>
      </c>
      <c r="R63" s="2" t="s">
        <v>52</v>
      </c>
      <c r="S63" s="2" t="s">
        <v>64</v>
      </c>
      <c r="T63" s="14" t="s">
        <v>53</v>
      </c>
      <c r="U63" s="16" t="s">
        <v>53</v>
      </c>
      <c r="V63" s="16" t="s">
        <v>53</v>
      </c>
      <c r="W63" s="16" t="s">
        <v>53</v>
      </c>
      <c r="X63" s="16" t="s">
        <v>53</v>
      </c>
      <c r="Y63" s="16" t="s">
        <v>53</v>
      </c>
      <c r="Z63" s="16" t="s">
        <v>55</v>
      </c>
      <c r="AA63" s="16" t="s">
        <v>53</v>
      </c>
      <c r="AB63" s="16" t="s">
        <v>55</v>
      </c>
      <c r="AC63" s="16" t="s">
        <v>55</v>
      </c>
      <c r="AD63" s="16" t="s">
        <v>55</v>
      </c>
      <c r="AE63" s="16" t="s">
        <v>55</v>
      </c>
      <c r="AF63" s="16" t="s">
        <v>53</v>
      </c>
      <c r="AG63" s="16" t="s">
        <v>53</v>
      </c>
      <c r="AH63" s="16" t="s">
        <v>53</v>
      </c>
      <c r="AI63" s="16" t="s">
        <v>53</v>
      </c>
      <c r="AJ63" s="16" t="s">
        <v>55</v>
      </c>
      <c r="AK63" s="16" t="s">
        <v>53</v>
      </c>
      <c r="AL63" s="16" t="s">
        <v>53</v>
      </c>
    </row>
    <row r="64" customFormat="false" ht="14.4" hidden="false" customHeight="false" outlineLevel="0" collapsed="false">
      <c r="A64" s="13" t="s">
        <v>237</v>
      </c>
      <c r="B64" s="2" t="n">
        <v>7</v>
      </c>
      <c r="C64" s="14" t="s">
        <v>45</v>
      </c>
      <c r="D64" s="2" t="s">
        <v>57</v>
      </c>
      <c r="E64" s="15" t="s">
        <v>47</v>
      </c>
      <c r="F64" s="2" t="s">
        <v>81</v>
      </c>
      <c r="G64" s="2" t="s">
        <v>82</v>
      </c>
      <c r="H64" s="2" t="s">
        <v>83</v>
      </c>
      <c r="I64" s="2" t="s">
        <v>84</v>
      </c>
      <c r="J64" s="2" t="s">
        <v>52</v>
      </c>
      <c r="K64" s="2" t="s">
        <v>52</v>
      </c>
      <c r="L64" s="2" t="s">
        <v>85</v>
      </c>
      <c r="M64" s="2" t="s">
        <v>238</v>
      </c>
      <c r="N64" s="2" t="s">
        <v>87</v>
      </c>
      <c r="O64" s="2" t="s">
        <v>88</v>
      </c>
      <c r="P64" s="2" t="s">
        <v>52</v>
      </c>
      <c r="Q64" s="2" t="s">
        <v>89</v>
      </c>
      <c r="R64" s="2" t="s">
        <v>52</v>
      </c>
      <c r="S64" s="2" t="s">
        <v>52</v>
      </c>
      <c r="T64" s="14" t="s">
        <v>55</v>
      </c>
      <c r="U64" s="16" t="s">
        <v>55</v>
      </c>
      <c r="V64" s="16" t="s">
        <v>55</v>
      </c>
      <c r="W64" s="16" t="s">
        <v>55</v>
      </c>
      <c r="X64" s="16" t="s">
        <v>55</v>
      </c>
      <c r="Y64" s="16" t="s">
        <v>55</v>
      </c>
      <c r="Z64" s="16" t="s">
        <v>55</v>
      </c>
      <c r="AA64" s="16" t="s">
        <v>55</v>
      </c>
      <c r="AB64" s="16" t="s">
        <v>55</v>
      </c>
      <c r="AC64" s="16" t="s">
        <v>55</v>
      </c>
      <c r="AD64" s="16" t="s">
        <v>55</v>
      </c>
      <c r="AE64" s="16" t="s">
        <v>55</v>
      </c>
      <c r="AF64" s="16" t="s">
        <v>55</v>
      </c>
      <c r="AG64" s="16" t="s">
        <v>55</v>
      </c>
      <c r="AH64" s="16" t="s">
        <v>55</v>
      </c>
      <c r="AI64" s="16" t="s">
        <v>54</v>
      </c>
      <c r="AJ64" s="16" t="s">
        <v>55</v>
      </c>
      <c r="AK64" s="16" t="s">
        <v>53</v>
      </c>
      <c r="AL64" s="16" t="s">
        <v>55</v>
      </c>
    </row>
    <row r="65" customFormat="false" ht="14.4" hidden="false" customHeight="false" outlineLevel="0" collapsed="false">
      <c r="A65" s="13" t="s">
        <v>239</v>
      </c>
      <c r="B65" s="2" t="n">
        <v>8</v>
      </c>
      <c r="C65" s="14" t="s">
        <v>45</v>
      </c>
      <c r="D65" s="2" t="s">
        <v>46</v>
      </c>
      <c r="E65" s="15" t="s">
        <v>47</v>
      </c>
      <c r="F65" s="2" t="s">
        <v>235</v>
      </c>
      <c r="G65" s="2" t="s">
        <v>212</v>
      </c>
      <c r="H65" s="2" t="s">
        <v>213</v>
      </c>
      <c r="I65" s="2" t="s">
        <v>51</v>
      </c>
      <c r="J65" s="2" t="s">
        <v>62</v>
      </c>
      <c r="K65" s="2" t="s">
        <v>52</v>
      </c>
      <c r="L65" s="2" t="s">
        <v>52</v>
      </c>
      <c r="M65" s="2" t="s">
        <v>52</v>
      </c>
      <c r="N65" s="2" t="s">
        <v>52</v>
      </c>
      <c r="O65" s="2" t="s">
        <v>52</v>
      </c>
      <c r="P65" s="2" t="s">
        <v>52</v>
      </c>
      <c r="Q65" s="2" t="s">
        <v>108</v>
      </c>
      <c r="R65" s="2" t="s">
        <v>52</v>
      </c>
      <c r="S65" s="2" t="s">
        <v>52</v>
      </c>
      <c r="T65" s="14" t="s">
        <v>53</v>
      </c>
      <c r="U65" s="16" t="s">
        <v>53</v>
      </c>
      <c r="V65" s="16" t="s">
        <v>53</v>
      </c>
      <c r="W65" s="16" t="s">
        <v>53</v>
      </c>
      <c r="X65" s="16" t="s">
        <v>53</v>
      </c>
      <c r="Y65" s="16" t="s">
        <v>53</v>
      </c>
      <c r="Z65" s="16" t="s">
        <v>55</v>
      </c>
      <c r="AA65" s="16" t="s">
        <v>53</v>
      </c>
      <c r="AB65" s="16" t="s">
        <v>55</v>
      </c>
      <c r="AC65" s="16" t="s">
        <v>55</v>
      </c>
      <c r="AD65" s="16" t="s">
        <v>55</v>
      </c>
      <c r="AE65" s="16" t="s">
        <v>55</v>
      </c>
      <c r="AF65" s="16" t="s">
        <v>53</v>
      </c>
      <c r="AG65" s="16" t="s">
        <v>55</v>
      </c>
      <c r="AH65" s="16" t="s">
        <v>55</v>
      </c>
      <c r="AI65" s="16" t="s">
        <v>55</v>
      </c>
      <c r="AJ65" s="16" t="s">
        <v>55</v>
      </c>
      <c r="AK65" s="16" t="s">
        <v>53</v>
      </c>
      <c r="AL65" s="16" t="s">
        <v>55</v>
      </c>
    </row>
    <row r="66" customFormat="false" ht="14.4" hidden="false" customHeight="false" outlineLevel="0" collapsed="false">
      <c r="A66" s="13" t="s">
        <v>240</v>
      </c>
      <c r="B66" s="2" t="n">
        <v>9</v>
      </c>
      <c r="C66" s="14" t="s">
        <v>45</v>
      </c>
      <c r="D66" s="2" t="s">
        <v>46</v>
      </c>
      <c r="E66" s="15" t="s">
        <v>47</v>
      </c>
      <c r="F66" s="2" t="s">
        <v>241</v>
      </c>
      <c r="G66" s="2" t="s">
        <v>242</v>
      </c>
      <c r="H66" s="2" t="s">
        <v>243</v>
      </c>
      <c r="I66" s="2" t="s">
        <v>84</v>
      </c>
      <c r="J66" s="2" t="s">
        <v>116</v>
      </c>
      <c r="K66" s="2" t="s">
        <v>52</v>
      </c>
      <c r="L66" s="2" t="s">
        <v>52</v>
      </c>
      <c r="M66" s="2" t="s">
        <v>52</v>
      </c>
      <c r="N66" s="2" t="s">
        <v>52</v>
      </c>
      <c r="O66" s="2" t="s">
        <v>52</v>
      </c>
      <c r="P66" s="2" t="s">
        <v>52</v>
      </c>
      <c r="Q66" s="2" t="s">
        <v>132</v>
      </c>
      <c r="R66" s="2" t="s">
        <v>52</v>
      </c>
      <c r="S66" s="2" t="s">
        <v>52</v>
      </c>
      <c r="T66" s="14" t="s">
        <v>53</v>
      </c>
      <c r="U66" s="16" t="s">
        <v>54</v>
      </c>
      <c r="V66" s="16" t="s">
        <v>53</v>
      </c>
      <c r="W66" s="16" t="s">
        <v>53</v>
      </c>
      <c r="X66" s="16" t="s">
        <v>53</v>
      </c>
      <c r="Y66" s="16" t="s">
        <v>53</v>
      </c>
      <c r="Z66" s="16" t="s">
        <v>55</v>
      </c>
      <c r="AA66" s="16" t="s">
        <v>55</v>
      </c>
      <c r="AB66" s="16" t="s">
        <v>55</v>
      </c>
      <c r="AC66" s="16" t="s">
        <v>55</v>
      </c>
      <c r="AD66" s="16" t="s">
        <v>55</v>
      </c>
      <c r="AE66" s="16" t="s">
        <v>55</v>
      </c>
      <c r="AF66" s="16" t="s">
        <v>53</v>
      </c>
      <c r="AG66" s="16" t="s">
        <v>55</v>
      </c>
      <c r="AH66" s="16" t="s">
        <v>55</v>
      </c>
      <c r="AI66" s="16" t="s">
        <v>55</v>
      </c>
      <c r="AJ66" s="16" t="s">
        <v>55</v>
      </c>
      <c r="AK66" s="16" t="s">
        <v>53</v>
      </c>
      <c r="AL66" s="16" t="s">
        <v>53</v>
      </c>
    </row>
    <row r="67" customFormat="false" ht="14.4" hidden="false" customHeight="false" outlineLevel="0" collapsed="false">
      <c r="A67" s="13" t="s">
        <v>244</v>
      </c>
      <c r="B67" s="2" t="n">
        <v>9</v>
      </c>
      <c r="C67" s="14" t="s">
        <v>45</v>
      </c>
      <c r="D67" s="2" t="s">
        <v>57</v>
      </c>
      <c r="E67" s="15" t="s">
        <v>47</v>
      </c>
      <c r="F67" s="2" t="s">
        <v>135</v>
      </c>
      <c r="G67" s="2" t="s">
        <v>136</v>
      </c>
      <c r="H67" s="2" t="s">
        <v>137</v>
      </c>
      <c r="I67" s="2" t="s">
        <v>94</v>
      </c>
      <c r="J67" s="2" t="s">
        <v>138</v>
      </c>
      <c r="K67" s="2" t="s">
        <v>52</v>
      </c>
      <c r="L67" s="2" t="s">
        <v>52</v>
      </c>
      <c r="M67" s="2" t="s">
        <v>52</v>
      </c>
      <c r="N67" s="2" t="s">
        <v>52</v>
      </c>
      <c r="O67" s="2" t="s">
        <v>52</v>
      </c>
      <c r="P67" s="2" t="s">
        <v>63</v>
      </c>
      <c r="Q67" s="2" t="s">
        <v>52</v>
      </c>
      <c r="R67" s="2" t="s">
        <v>52</v>
      </c>
      <c r="S67" s="2" t="s">
        <v>97</v>
      </c>
      <c r="T67" s="14" t="s">
        <v>53</v>
      </c>
      <c r="U67" s="16" t="s">
        <v>53</v>
      </c>
      <c r="V67" s="16" t="s">
        <v>53</v>
      </c>
      <c r="W67" s="16" t="s">
        <v>53</v>
      </c>
      <c r="X67" s="16" t="s">
        <v>53</v>
      </c>
      <c r="Y67" s="16" t="s">
        <v>53</v>
      </c>
      <c r="Z67" s="16" t="s">
        <v>55</v>
      </c>
      <c r="AA67" s="16" t="s">
        <v>53</v>
      </c>
      <c r="AB67" s="16" t="s">
        <v>55</v>
      </c>
      <c r="AC67" s="16" t="s">
        <v>53</v>
      </c>
      <c r="AD67" s="16" t="s">
        <v>53</v>
      </c>
      <c r="AE67" s="16" t="s">
        <v>53</v>
      </c>
      <c r="AF67" s="16" t="s">
        <v>53</v>
      </c>
      <c r="AG67" s="16" t="s">
        <v>53</v>
      </c>
      <c r="AH67" s="16" t="s">
        <v>53</v>
      </c>
      <c r="AI67" s="16" t="s">
        <v>54</v>
      </c>
      <c r="AJ67" s="16" t="s">
        <v>55</v>
      </c>
      <c r="AK67" s="16" t="s">
        <v>53</v>
      </c>
      <c r="AL67" s="16" t="s">
        <v>54</v>
      </c>
    </row>
    <row r="68" customFormat="false" ht="14.4" hidden="false" customHeight="false" outlineLevel="0" collapsed="false">
      <c r="A68" s="13" t="s">
        <v>245</v>
      </c>
      <c r="B68" s="2" t="n">
        <v>9</v>
      </c>
      <c r="C68" s="14" t="s">
        <v>45</v>
      </c>
      <c r="D68" s="14" t="s">
        <v>57</v>
      </c>
      <c r="E68" s="15" t="s">
        <v>47</v>
      </c>
      <c r="F68" s="17" t="s">
        <v>112</v>
      </c>
      <c r="G68" s="17" t="s">
        <v>113</v>
      </c>
      <c r="H68" s="17" t="s">
        <v>114</v>
      </c>
      <c r="I68" s="17" t="s">
        <v>115</v>
      </c>
      <c r="J68" s="17" t="s">
        <v>116</v>
      </c>
      <c r="K68" s="17" t="s">
        <v>52</v>
      </c>
      <c r="L68" s="17" t="s">
        <v>52</v>
      </c>
      <c r="M68" s="17" t="s">
        <v>52</v>
      </c>
      <c r="N68" s="17" t="s">
        <v>52</v>
      </c>
      <c r="O68" s="17" t="s">
        <v>52</v>
      </c>
      <c r="P68" s="18" t="s">
        <v>117</v>
      </c>
      <c r="Q68" s="18" t="s">
        <v>246</v>
      </c>
      <c r="R68" s="17" t="s">
        <v>52</v>
      </c>
      <c r="S68" s="17" t="s">
        <v>52</v>
      </c>
      <c r="T68" s="19" t="s">
        <v>53</v>
      </c>
      <c r="U68" s="19" t="s">
        <v>53</v>
      </c>
      <c r="V68" s="19" t="s">
        <v>55</v>
      </c>
      <c r="W68" s="19" t="s">
        <v>53</v>
      </c>
      <c r="X68" s="19" t="s">
        <v>54</v>
      </c>
      <c r="Y68" s="19" t="s">
        <v>55</v>
      </c>
      <c r="Z68" s="20" t="s">
        <v>55</v>
      </c>
      <c r="AA68" s="20" t="s">
        <v>55</v>
      </c>
      <c r="AB68" s="20" t="s">
        <v>53</v>
      </c>
      <c r="AC68" s="20" t="s">
        <v>53</v>
      </c>
      <c r="AD68" s="19" t="s">
        <v>53</v>
      </c>
      <c r="AE68" s="19" t="s">
        <v>53</v>
      </c>
      <c r="AF68" s="19" t="s">
        <v>53</v>
      </c>
      <c r="AG68" s="19" t="s">
        <v>55</v>
      </c>
      <c r="AH68" s="19" t="s">
        <v>53</v>
      </c>
      <c r="AI68" s="19" t="s">
        <v>55</v>
      </c>
      <c r="AJ68" s="19" t="s">
        <v>55</v>
      </c>
      <c r="AK68" s="19" t="s">
        <v>53</v>
      </c>
      <c r="AL68" s="19" t="s">
        <v>55</v>
      </c>
    </row>
    <row r="69" customFormat="false" ht="14.4" hidden="false" customHeight="false" outlineLevel="0" collapsed="false">
      <c r="A69" s="13" t="s">
        <v>247</v>
      </c>
      <c r="B69" s="2" t="n">
        <v>9</v>
      </c>
      <c r="C69" s="14" t="s">
        <v>45</v>
      </c>
      <c r="D69" s="2" t="s">
        <v>46</v>
      </c>
      <c r="E69" s="15" t="s">
        <v>47</v>
      </c>
      <c r="F69" s="2" t="s">
        <v>248</v>
      </c>
      <c r="G69" s="2" t="s">
        <v>192</v>
      </c>
      <c r="H69" s="2" t="s">
        <v>193</v>
      </c>
      <c r="I69" s="2" t="s">
        <v>84</v>
      </c>
      <c r="J69" s="2" t="s">
        <v>62</v>
      </c>
      <c r="K69" s="2" t="s">
        <v>52</v>
      </c>
      <c r="L69" s="2" t="s">
        <v>52</v>
      </c>
      <c r="M69" s="2" t="s">
        <v>52</v>
      </c>
      <c r="N69" s="2" t="s">
        <v>52</v>
      </c>
      <c r="O69" s="2" t="s">
        <v>52</v>
      </c>
      <c r="P69" s="2" t="s">
        <v>52</v>
      </c>
      <c r="Q69" s="2" t="s">
        <v>108</v>
      </c>
      <c r="R69" s="2" t="s">
        <v>52</v>
      </c>
      <c r="S69" s="2" t="s">
        <v>64</v>
      </c>
      <c r="T69" s="14" t="s">
        <v>53</v>
      </c>
      <c r="U69" s="16" t="s">
        <v>53</v>
      </c>
      <c r="V69" s="16" t="s">
        <v>53</v>
      </c>
      <c r="W69" s="16" t="s">
        <v>53</v>
      </c>
      <c r="X69" s="16" t="s">
        <v>53</v>
      </c>
      <c r="Y69" s="16" t="s">
        <v>53</v>
      </c>
      <c r="Z69" s="16" t="s">
        <v>55</v>
      </c>
      <c r="AA69" s="16" t="s">
        <v>53</v>
      </c>
      <c r="AB69" s="16" t="s">
        <v>55</v>
      </c>
      <c r="AC69" s="16" t="s">
        <v>55</v>
      </c>
      <c r="AD69" s="16" t="s">
        <v>55</v>
      </c>
      <c r="AE69" s="16" t="s">
        <v>54</v>
      </c>
      <c r="AF69" s="16" t="s">
        <v>53</v>
      </c>
      <c r="AG69" s="16" t="s">
        <v>53</v>
      </c>
      <c r="AH69" s="16" t="s">
        <v>53</v>
      </c>
      <c r="AI69" s="16" t="s">
        <v>55</v>
      </c>
      <c r="AJ69" s="16" t="s">
        <v>55</v>
      </c>
      <c r="AK69" s="16" t="s">
        <v>53</v>
      </c>
      <c r="AL69" s="16" t="s">
        <v>54</v>
      </c>
    </row>
    <row r="70" customFormat="false" ht="14.4" hidden="false" customHeight="false" outlineLevel="0" collapsed="false">
      <c r="A70" s="13" t="s">
        <v>249</v>
      </c>
      <c r="B70" s="2" t="n">
        <v>9</v>
      </c>
      <c r="C70" s="14" t="s">
        <v>45</v>
      </c>
      <c r="D70" s="2" t="s">
        <v>46</v>
      </c>
      <c r="E70" s="15" t="s">
        <v>47</v>
      </c>
      <c r="F70" s="2" t="s">
        <v>196</v>
      </c>
      <c r="G70" s="2" t="s">
        <v>250</v>
      </c>
      <c r="H70" s="2" t="s">
        <v>129</v>
      </c>
      <c r="I70" s="2" t="s">
        <v>84</v>
      </c>
      <c r="J70" s="2" t="s">
        <v>138</v>
      </c>
      <c r="K70" s="2" t="s">
        <v>52</v>
      </c>
      <c r="L70" s="2" t="s">
        <v>52</v>
      </c>
      <c r="M70" s="2" t="s">
        <v>52</v>
      </c>
      <c r="N70" s="2" t="s">
        <v>52</v>
      </c>
      <c r="O70" s="2" t="s">
        <v>52</v>
      </c>
      <c r="P70" s="2" t="s">
        <v>117</v>
      </c>
      <c r="Q70" s="2" t="s">
        <v>108</v>
      </c>
      <c r="R70" s="2" t="s">
        <v>52</v>
      </c>
      <c r="S70" s="2" t="s">
        <v>64</v>
      </c>
      <c r="T70" s="14" t="s">
        <v>53</v>
      </c>
      <c r="U70" s="16" t="s">
        <v>53</v>
      </c>
      <c r="V70" s="16" t="s">
        <v>53</v>
      </c>
      <c r="W70" s="16" t="s">
        <v>53</v>
      </c>
      <c r="X70" s="16" t="s">
        <v>53</v>
      </c>
      <c r="Y70" s="16" t="s">
        <v>53</v>
      </c>
      <c r="Z70" s="16" t="s">
        <v>55</v>
      </c>
      <c r="AA70" s="16" t="s">
        <v>53</v>
      </c>
      <c r="AB70" s="16" t="s">
        <v>55</v>
      </c>
      <c r="AC70" s="16" t="s">
        <v>55</v>
      </c>
      <c r="AD70" s="16" t="s">
        <v>55</v>
      </c>
      <c r="AE70" s="16" t="s">
        <v>53</v>
      </c>
      <c r="AF70" s="16" t="s">
        <v>53</v>
      </c>
      <c r="AG70" s="16" t="s">
        <v>53</v>
      </c>
      <c r="AH70" s="16" t="s">
        <v>53</v>
      </c>
      <c r="AI70" s="16" t="s">
        <v>55</v>
      </c>
      <c r="AJ70" s="16" t="s">
        <v>53</v>
      </c>
      <c r="AK70" s="16" t="s">
        <v>53</v>
      </c>
      <c r="AL70" s="16" t="s">
        <v>55</v>
      </c>
    </row>
    <row r="71" customFormat="false" ht="14.4" hidden="false" customHeight="false" outlineLevel="0" collapsed="false">
      <c r="A71" s="13" t="s">
        <v>251</v>
      </c>
      <c r="B71" s="2" t="n">
        <v>9</v>
      </c>
      <c r="C71" s="14" t="s">
        <v>45</v>
      </c>
      <c r="D71" s="2" t="s">
        <v>46</v>
      </c>
      <c r="E71" s="15" t="s">
        <v>47</v>
      </c>
      <c r="F71" s="2" t="s">
        <v>181</v>
      </c>
      <c r="G71" s="2" t="s">
        <v>182</v>
      </c>
      <c r="H71" s="2" t="s">
        <v>173</v>
      </c>
      <c r="I71" s="2" t="s">
        <v>51</v>
      </c>
      <c r="J71" s="2" t="s">
        <v>116</v>
      </c>
      <c r="K71" s="2" t="s">
        <v>52</v>
      </c>
      <c r="L71" s="2" t="s">
        <v>52</v>
      </c>
      <c r="M71" s="2" t="s">
        <v>52</v>
      </c>
      <c r="N71" s="2" t="s">
        <v>52</v>
      </c>
      <c r="O71" s="2" t="s">
        <v>52</v>
      </c>
      <c r="P71" s="2" t="s">
        <v>52</v>
      </c>
      <c r="Q71" s="2" t="s">
        <v>52</v>
      </c>
      <c r="R71" s="2" t="s">
        <v>52</v>
      </c>
      <c r="S71" s="2" t="s">
        <v>52</v>
      </c>
      <c r="T71" s="14" t="s">
        <v>53</v>
      </c>
      <c r="U71" s="16" t="s">
        <v>53</v>
      </c>
      <c r="V71" s="16" t="s">
        <v>53</v>
      </c>
      <c r="W71" s="16" t="s">
        <v>53</v>
      </c>
      <c r="X71" s="16" t="s">
        <v>53</v>
      </c>
      <c r="Y71" s="16" t="s">
        <v>53</v>
      </c>
      <c r="Z71" s="16" t="s">
        <v>55</v>
      </c>
      <c r="AA71" s="16" t="s">
        <v>55</v>
      </c>
      <c r="AB71" s="16" t="s">
        <v>55</v>
      </c>
      <c r="AC71" s="16" t="s">
        <v>55</v>
      </c>
      <c r="AD71" s="16" t="s">
        <v>55</v>
      </c>
      <c r="AE71" s="16" t="s">
        <v>55</v>
      </c>
      <c r="AF71" s="16" t="s">
        <v>53</v>
      </c>
      <c r="AG71" s="16" t="s">
        <v>53</v>
      </c>
      <c r="AH71" s="16" t="s">
        <v>53</v>
      </c>
      <c r="AI71" s="16" t="s">
        <v>53</v>
      </c>
      <c r="AJ71" s="16" t="s">
        <v>55</v>
      </c>
      <c r="AK71" s="16" t="s">
        <v>53</v>
      </c>
      <c r="AL71" s="16" t="s">
        <v>54</v>
      </c>
    </row>
    <row r="72" customFormat="false" ht="14.4" hidden="false" customHeight="false" outlineLevel="0" collapsed="false">
      <c r="A72" s="13" t="s">
        <v>252</v>
      </c>
      <c r="B72" s="2" t="n">
        <v>9</v>
      </c>
      <c r="C72" s="14" t="s">
        <v>45</v>
      </c>
      <c r="D72" s="2" t="s">
        <v>46</v>
      </c>
      <c r="E72" s="15" t="s">
        <v>47</v>
      </c>
      <c r="F72" s="2" t="s">
        <v>176</v>
      </c>
      <c r="G72" s="2" t="s">
        <v>177</v>
      </c>
      <c r="H72" s="2" t="s">
        <v>178</v>
      </c>
      <c r="I72" s="2" t="s">
        <v>61</v>
      </c>
      <c r="J72" s="2" t="s">
        <v>52</v>
      </c>
      <c r="K72" s="2" t="s">
        <v>52</v>
      </c>
      <c r="L72" s="2" t="s">
        <v>52</v>
      </c>
      <c r="M72" s="2" t="s">
        <v>52</v>
      </c>
      <c r="N72" s="2" t="s">
        <v>52</v>
      </c>
      <c r="O72" s="2" t="s">
        <v>52</v>
      </c>
      <c r="P72" s="2" t="s">
        <v>52</v>
      </c>
      <c r="Q72" s="2" t="s">
        <v>165</v>
      </c>
      <c r="R72" s="2" t="s">
        <v>52</v>
      </c>
      <c r="S72" s="2" t="s">
        <v>64</v>
      </c>
      <c r="T72" s="14" t="s">
        <v>53</v>
      </c>
      <c r="U72" s="16" t="s">
        <v>53</v>
      </c>
      <c r="V72" s="16" t="s">
        <v>53</v>
      </c>
      <c r="W72" s="16" t="s">
        <v>55</v>
      </c>
      <c r="X72" s="16" t="s">
        <v>54</v>
      </c>
      <c r="Y72" s="16" t="s">
        <v>55</v>
      </c>
      <c r="Z72" s="16" t="s">
        <v>55</v>
      </c>
      <c r="AA72" s="16" t="s">
        <v>55</v>
      </c>
      <c r="AB72" s="16" t="s">
        <v>55</v>
      </c>
      <c r="AC72" s="16" t="s">
        <v>55</v>
      </c>
      <c r="AD72" s="16" t="s">
        <v>55</v>
      </c>
      <c r="AE72" s="16" t="s">
        <v>55</v>
      </c>
      <c r="AF72" s="16" t="s">
        <v>55</v>
      </c>
      <c r="AG72" s="16" t="s">
        <v>55</v>
      </c>
      <c r="AH72" s="16" t="s">
        <v>55</v>
      </c>
      <c r="AI72" s="16" t="s">
        <v>55</v>
      </c>
      <c r="AJ72" s="16" t="s">
        <v>55</v>
      </c>
      <c r="AK72" s="16" t="s">
        <v>53</v>
      </c>
      <c r="AL72" s="16" t="s">
        <v>54</v>
      </c>
    </row>
    <row r="73" customFormat="false" ht="14.4" hidden="false" customHeight="false" outlineLevel="0" collapsed="false">
      <c r="A73" s="13" t="s">
        <v>253</v>
      </c>
      <c r="B73" s="2" t="n">
        <v>9</v>
      </c>
      <c r="C73" s="14" t="s">
        <v>45</v>
      </c>
      <c r="D73" s="2" t="s">
        <v>46</v>
      </c>
      <c r="E73" s="15" t="s">
        <v>66</v>
      </c>
      <c r="F73" s="2" t="s">
        <v>52</v>
      </c>
      <c r="G73" s="2" t="s">
        <v>52</v>
      </c>
      <c r="H73" s="2" t="s">
        <v>70</v>
      </c>
      <c r="J73" s="2" t="s">
        <v>52</v>
      </c>
      <c r="K73" s="2" t="s">
        <v>52</v>
      </c>
      <c r="L73" s="2" t="s">
        <v>52</v>
      </c>
      <c r="M73" s="2" t="s">
        <v>52</v>
      </c>
      <c r="N73" s="2" t="s">
        <v>52</v>
      </c>
      <c r="O73" s="2" t="s">
        <v>52</v>
      </c>
      <c r="P73" s="2" t="s">
        <v>52</v>
      </c>
      <c r="Q73" s="2" t="s">
        <v>52</v>
      </c>
      <c r="R73" s="2" t="s">
        <v>52</v>
      </c>
      <c r="S73" s="2" t="s">
        <v>52</v>
      </c>
      <c r="T73" s="14" t="s">
        <v>53</v>
      </c>
      <c r="U73" s="16" t="s">
        <v>55</v>
      </c>
      <c r="V73" s="16" t="s">
        <v>55</v>
      </c>
      <c r="W73" s="16" t="s">
        <v>55</v>
      </c>
      <c r="X73" s="16" t="s">
        <v>55</v>
      </c>
      <c r="Y73" s="16" t="s">
        <v>55</v>
      </c>
      <c r="Z73" s="16" t="s">
        <v>55</v>
      </c>
      <c r="AA73" s="16" t="s">
        <v>55</v>
      </c>
      <c r="AB73" s="16" t="s">
        <v>55</v>
      </c>
      <c r="AC73" s="16" t="s">
        <v>55</v>
      </c>
      <c r="AD73" s="16" t="s">
        <v>55</v>
      </c>
      <c r="AE73" s="16" t="s">
        <v>55</v>
      </c>
      <c r="AF73" s="16" t="s">
        <v>55</v>
      </c>
      <c r="AG73" s="16" t="s">
        <v>55</v>
      </c>
      <c r="AH73" s="16" t="s">
        <v>55</v>
      </c>
      <c r="AI73" s="16" t="s">
        <v>55</v>
      </c>
      <c r="AJ73" s="16" t="s">
        <v>55</v>
      </c>
      <c r="AK73" s="16" t="s">
        <v>53</v>
      </c>
      <c r="AL73" s="16" t="s">
        <v>54</v>
      </c>
    </row>
    <row r="74" customFormat="false" ht="14.4" hidden="false" customHeight="false" outlineLevel="0" collapsed="false">
      <c r="A74" s="13" t="s">
        <v>254</v>
      </c>
      <c r="B74" s="2" t="n">
        <v>9</v>
      </c>
      <c r="C74" s="14" t="s">
        <v>45</v>
      </c>
      <c r="D74" s="2" t="s">
        <v>77</v>
      </c>
      <c r="E74" s="15" t="s">
        <v>47</v>
      </c>
      <c r="F74" s="2" t="s">
        <v>211</v>
      </c>
      <c r="G74" s="2" t="s">
        <v>212</v>
      </c>
      <c r="H74" s="2" t="s">
        <v>213</v>
      </c>
      <c r="I74" s="2" t="s">
        <v>51</v>
      </c>
      <c r="J74" s="2" t="s">
        <v>62</v>
      </c>
      <c r="K74" s="2" t="s">
        <v>52</v>
      </c>
      <c r="L74" s="2" t="s">
        <v>52</v>
      </c>
      <c r="M74" s="2" t="s">
        <v>52</v>
      </c>
      <c r="N74" s="2" t="s">
        <v>52</v>
      </c>
      <c r="O74" s="2" t="s">
        <v>52</v>
      </c>
      <c r="P74" s="2" t="s">
        <v>52</v>
      </c>
      <c r="Q74" s="2" t="s">
        <v>108</v>
      </c>
      <c r="R74" s="2" t="s">
        <v>52</v>
      </c>
      <c r="S74" s="2" t="s">
        <v>64</v>
      </c>
      <c r="T74" s="14" t="s">
        <v>53</v>
      </c>
      <c r="U74" s="16" t="s">
        <v>53</v>
      </c>
      <c r="V74" s="16" t="s">
        <v>53</v>
      </c>
      <c r="W74" s="16" t="s">
        <v>55</v>
      </c>
      <c r="X74" s="16" t="s">
        <v>54</v>
      </c>
      <c r="Y74" s="16" t="s">
        <v>54</v>
      </c>
      <c r="Z74" s="16" t="s">
        <v>55</v>
      </c>
      <c r="AA74" s="16" t="s">
        <v>55</v>
      </c>
      <c r="AB74" s="16" t="s">
        <v>55</v>
      </c>
      <c r="AC74" s="16" t="s">
        <v>55</v>
      </c>
      <c r="AD74" s="16" t="s">
        <v>55</v>
      </c>
      <c r="AE74" s="16" t="s">
        <v>55</v>
      </c>
      <c r="AF74" s="16" t="s">
        <v>55</v>
      </c>
      <c r="AG74" s="16" t="s">
        <v>55</v>
      </c>
      <c r="AH74" s="16" t="s">
        <v>55</v>
      </c>
      <c r="AI74" s="16" t="s">
        <v>55</v>
      </c>
      <c r="AJ74" s="16" t="s">
        <v>55</v>
      </c>
      <c r="AK74" s="16" t="s">
        <v>53</v>
      </c>
      <c r="AL74" s="16" t="s">
        <v>54</v>
      </c>
    </row>
    <row r="75" customFormat="false" ht="14.4" hidden="false" customHeight="false" outlineLevel="0" collapsed="false">
      <c r="A75" s="13" t="s">
        <v>255</v>
      </c>
      <c r="B75" s="2" t="n">
        <v>9</v>
      </c>
      <c r="C75" s="14" t="s">
        <v>45</v>
      </c>
      <c r="D75" s="2" t="s">
        <v>77</v>
      </c>
      <c r="E75" s="15" t="s">
        <v>47</v>
      </c>
      <c r="F75" s="2" t="s">
        <v>229</v>
      </c>
      <c r="G75" s="2" t="s">
        <v>256</v>
      </c>
      <c r="H75" s="2" t="s">
        <v>70</v>
      </c>
      <c r="J75" s="2" t="s">
        <v>62</v>
      </c>
      <c r="K75" s="2" t="s">
        <v>52</v>
      </c>
      <c r="L75" s="2" t="s">
        <v>52</v>
      </c>
      <c r="M75" s="2" t="s">
        <v>52</v>
      </c>
      <c r="N75" s="2" t="s">
        <v>52</v>
      </c>
      <c r="O75" s="2" t="s">
        <v>52</v>
      </c>
      <c r="P75" s="2" t="s">
        <v>52</v>
      </c>
      <c r="Q75" s="2" t="s">
        <v>52</v>
      </c>
      <c r="R75" s="2" t="s">
        <v>52</v>
      </c>
      <c r="S75" s="2" t="s">
        <v>52</v>
      </c>
      <c r="T75" s="14" t="s">
        <v>53</v>
      </c>
      <c r="U75" s="16" t="s">
        <v>53</v>
      </c>
      <c r="V75" s="16" t="s">
        <v>53</v>
      </c>
      <c r="W75" s="16" t="s">
        <v>53</v>
      </c>
      <c r="X75" s="16" t="s">
        <v>53</v>
      </c>
      <c r="Y75" s="16" t="s">
        <v>53</v>
      </c>
      <c r="Z75" s="16" t="s">
        <v>55</v>
      </c>
      <c r="AA75" s="16" t="s">
        <v>55</v>
      </c>
      <c r="AB75" s="16" t="s">
        <v>55</v>
      </c>
      <c r="AC75" s="16" t="s">
        <v>55</v>
      </c>
      <c r="AD75" s="16" t="s">
        <v>55</v>
      </c>
      <c r="AE75" s="16" t="s">
        <v>55</v>
      </c>
      <c r="AF75" s="16" t="s">
        <v>54</v>
      </c>
      <c r="AG75" s="16" t="s">
        <v>53</v>
      </c>
      <c r="AH75" s="16" t="s">
        <v>53</v>
      </c>
      <c r="AI75" s="16" t="s">
        <v>54</v>
      </c>
      <c r="AJ75" s="16" t="s">
        <v>53</v>
      </c>
      <c r="AK75" s="16" t="s">
        <v>53</v>
      </c>
      <c r="AL75" s="16" t="s">
        <v>54</v>
      </c>
    </row>
    <row r="76" customFormat="false" ht="14.4" hidden="false" customHeight="false" outlineLevel="0" collapsed="false">
      <c r="A76" s="13" t="s">
        <v>257</v>
      </c>
      <c r="B76" s="2" t="n">
        <v>9</v>
      </c>
      <c r="C76" s="14" t="s">
        <v>45</v>
      </c>
      <c r="D76" s="2" t="s">
        <v>57</v>
      </c>
      <c r="E76" s="15" t="s">
        <v>47</v>
      </c>
      <c r="F76" s="2" t="s">
        <v>211</v>
      </c>
      <c r="G76" s="2" t="s">
        <v>212</v>
      </c>
      <c r="H76" s="2" t="s">
        <v>213</v>
      </c>
      <c r="I76" s="2" t="s">
        <v>51</v>
      </c>
      <c r="J76" s="2" t="s">
        <v>62</v>
      </c>
      <c r="K76" s="2" t="s">
        <v>52</v>
      </c>
      <c r="L76" s="2" t="s">
        <v>52</v>
      </c>
      <c r="M76" s="2" t="s">
        <v>52</v>
      </c>
      <c r="N76" s="2" t="s">
        <v>52</v>
      </c>
      <c r="O76" s="2" t="s">
        <v>52</v>
      </c>
      <c r="P76" s="2" t="s">
        <v>52</v>
      </c>
      <c r="Q76" s="2" t="s">
        <v>132</v>
      </c>
      <c r="R76" s="2" t="s">
        <v>52</v>
      </c>
      <c r="S76" s="2" t="s">
        <v>64</v>
      </c>
      <c r="T76" s="14" t="s">
        <v>53</v>
      </c>
      <c r="U76" s="16" t="s">
        <v>53</v>
      </c>
      <c r="V76" s="16" t="s">
        <v>53</v>
      </c>
      <c r="W76" s="16" t="s">
        <v>53</v>
      </c>
      <c r="X76" s="16" t="s">
        <v>53</v>
      </c>
      <c r="Y76" s="16" t="s">
        <v>53</v>
      </c>
      <c r="Z76" s="16" t="s">
        <v>55</v>
      </c>
      <c r="AA76" s="16" t="s">
        <v>53</v>
      </c>
      <c r="AB76" s="16" t="s">
        <v>55</v>
      </c>
      <c r="AC76" s="16" t="s">
        <v>55</v>
      </c>
      <c r="AD76" s="16" t="s">
        <v>55</v>
      </c>
      <c r="AE76" s="16" t="s">
        <v>55</v>
      </c>
      <c r="AF76" s="16" t="s">
        <v>53</v>
      </c>
      <c r="AG76" s="16" t="s">
        <v>53</v>
      </c>
      <c r="AH76" s="16" t="s">
        <v>53</v>
      </c>
      <c r="AI76" s="16" t="s">
        <v>55</v>
      </c>
      <c r="AJ76" s="16" t="s">
        <v>55</v>
      </c>
      <c r="AK76" s="16" t="s">
        <v>53</v>
      </c>
      <c r="AL76" s="16" t="s">
        <v>54</v>
      </c>
    </row>
    <row r="77" customFormat="false" ht="14.4" hidden="false" customHeight="false" outlineLevel="0" collapsed="false">
      <c r="A77" s="13" t="s">
        <v>258</v>
      </c>
      <c r="B77" s="2" t="n">
        <v>9</v>
      </c>
      <c r="C77" s="14" t="s">
        <v>45</v>
      </c>
      <c r="D77" s="2" t="s">
        <v>77</v>
      </c>
      <c r="E77" s="15" t="s">
        <v>47</v>
      </c>
      <c r="F77" s="2" t="s">
        <v>259</v>
      </c>
      <c r="G77" s="2" t="s">
        <v>260</v>
      </c>
      <c r="H77" s="2" t="s">
        <v>261</v>
      </c>
      <c r="I77" s="2" t="s">
        <v>94</v>
      </c>
      <c r="J77" s="2" t="s">
        <v>52</v>
      </c>
      <c r="K77" s="2" t="s">
        <v>52</v>
      </c>
      <c r="L77" s="2" t="s">
        <v>52</v>
      </c>
      <c r="M77" s="2" t="s">
        <v>52</v>
      </c>
      <c r="N77" s="2" t="s">
        <v>52</v>
      </c>
      <c r="O77" s="2" t="s">
        <v>52</v>
      </c>
      <c r="P77" s="2" t="s">
        <v>63</v>
      </c>
      <c r="Q77" s="2" t="s">
        <v>52</v>
      </c>
      <c r="R77" s="2" t="s">
        <v>52</v>
      </c>
      <c r="S77" s="2" t="s">
        <v>110</v>
      </c>
      <c r="T77" s="14" t="s">
        <v>53</v>
      </c>
      <c r="U77" s="16" t="s">
        <v>53</v>
      </c>
      <c r="V77" s="16" t="s">
        <v>53</v>
      </c>
      <c r="W77" s="16" t="s">
        <v>53</v>
      </c>
      <c r="X77" s="16" t="s">
        <v>53</v>
      </c>
      <c r="Y77" s="16" t="s">
        <v>53</v>
      </c>
      <c r="Z77" s="16" t="s">
        <v>55</v>
      </c>
      <c r="AA77" s="16" t="s">
        <v>53</v>
      </c>
      <c r="AB77" s="16" t="s">
        <v>55</v>
      </c>
      <c r="AC77" s="16" t="s">
        <v>53</v>
      </c>
      <c r="AD77" s="16" t="s">
        <v>53</v>
      </c>
      <c r="AE77" s="16" t="s">
        <v>53</v>
      </c>
      <c r="AF77" s="16" t="s">
        <v>55</v>
      </c>
      <c r="AG77" s="16" t="s">
        <v>53</v>
      </c>
      <c r="AH77" s="16" t="s">
        <v>53</v>
      </c>
      <c r="AI77" s="16" t="s">
        <v>53</v>
      </c>
      <c r="AJ77" s="16" t="s">
        <v>55</v>
      </c>
      <c r="AK77" s="16" t="s">
        <v>53</v>
      </c>
      <c r="AL77" s="16" t="s">
        <v>54</v>
      </c>
    </row>
    <row r="78" customFormat="false" ht="14.4" hidden="false" customHeight="false" outlineLevel="0" collapsed="false">
      <c r="A78" s="13" t="s">
        <v>262</v>
      </c>
      <c r="B78" s="2" t="n">
        <v>10</v>
      </c>
      <c r="C78" s="14" t="s">
        <v>45</v>
      </c>
      <c r="D78" s="2" t="s">
        <v>46</v>
      </c>
      <c r="E78" s="15" t="s">
        <v>47</v>
      </c>
      <c r="F78" s="2" t="s">
        <v>162</v>
      </c>
      <c r="G78" s="2" t="s">
        <v>230</v>
      </c>
      <c r="H78" s="2" t="s">
        <v>101</v>
      </c>
      <c r="I78" s="2" t="s">
        <v>263</v>
      </c>
      <c r="J78" s="2" t="s">
        <v>62</v>
      </c>
      <c r="K78" s="2" t="s">
        <v>52</v>
      </c>
      <c r="L78" s="2" t="s">
        <v>52</v>
      </c>
      <c r="M78" s="2" t="s">
        <v>52</v>
      </c>
      <c r="N78" s="2" t="s">
        <v>52</v>
      </c>
      <c r="O78" s="2" t="s">
        <v>52</v>
      </c>
      <c r="P78" s="2" t="s">
        <v>52</v>
      </c>
      <c r="Q78" s="2" t="s">
        <v>179</v>
      </c>
      <c r="R78" s="2" t="s">
        <v>52</v>
      </c>
      <c r="S78" s="2" t="s">
        <v>64</v>
      </c>
      <c r="T78" s="14" t="s">
        <v>53</v>
      </c>
      <c r="U78" s="16" t="s">
        <v>53</v>
      </c>
      <c r="V78" s="16" t="s">
        <v>55</v>
      </c>
      <c r="W78" s="16" t="s">
        <v>55</v>
      </c>
      <c r="X78" s="16" t="s">
        <v>55</v>
      </c>
      <c r="Y78" s="16" t="s">
        <v>55</v>
      </c>
      <c r="Z78" s="16" t="s">
        <v>55</v>
      </c>
      <c r="AA78" s="16" t="s">
        <v>53</v>
      </c>
      <c r="AB78" s="16" t="s">
        <v>55</v>
      </c>
      <c r="AC78" s="16" t="s">
        <v>55</v>
      </c>
      <c r="AD78" s="16" t="s">
        <v>55</v>
      </c>
      <c r="AE78" s="16" t="s">
        <v>55</v>
      </c>
      <c r="AF78" s="16" t="s">
        <v>53</v>
      </c>
      <c r="AG78" s="16" t="s">
        <v>53</v>
      </c>
      <c r="AH78" s="16" t="s">
        <v>53</v>
      </c>
      <c r="AI78" s="16" t="s">
        <v>54</v>
      </c>
      <c r="AJ78" s="16" t="s">
        <v>55</v>
      </c>
      <c r="AK78" s="16" t="s">
        <v>53</v>
      </c>
      <c r="AL78" s="16" t="s">
        <v>54</v>
      </c>
    </row>
    <row r="79" customFormat="false" ht="14.4" hidden="false" customHeight="false" outlineLevel="0" collapsed="false">
      <c r="A79" s="13" t="s">
        <v>264</v>
      </c>
      <c r="B79" s="2" t="n">
        <v>10</v>
      </c>
      <c r="C79" s="14" t="s">
        <v>45</v>
      </c>
      <c r="D79" s="2" t="s">
        <v>46</v>
      </c>
      <c r="E79" s="15" t="s">
        <v>47</v>
      </c>
      <c r="F79" s="2" t="s">
        <v>145</v>
      </c>
      <c r="G79" s="2" t="s">
        <v>159</v>
      </c>
      <c r="H79" s="2" t="s">
        <v>147</v>
      </c>
      <c r="I79" s="2" t="s">
        <v>148</v>
      </c>
      <c r="J79" s="2" t="s">
        <v>160</v>
      </c>
      <c r="K79" s="2" t="s">
        <v>52</v>
      </c>
      <c r="L79" s="2" t="s">
        <v>52</v>
      </c>
      <c r="M79" s="2" t="s">
        <v>52</v>
      </c>
      <c r="N79" s="2" t="s">
        <v>52</v>
      </c>
      <c r="O79" s="2" t="s">
        <v>52</v>
      </c>
      <c r="P79" s="2" t="s">
        <v>52</v>
      </c>
      <c r="Q79" s="2" t="s">
        <v>108</v>
      </c>
      <c r="R79" s="2" t="s">
        <v>52</v>
      </c>
      <c r="S79" s="2" t="s">
        <v>64</v>
      </c>
      <c r="T79" s="14" t="s">
        <v>53</v>
      </c>
      <c r="U79" s="16" t="s">
        <v>53</v>
      </c>
      <c r="V79" s="16" t="s">
        <v>53</v>
      </c>
      <c r="W79" s="16" t="s">
        <v>53</v>
      </c>
      <c r="X79" s="16" t="s">
        <v>53</v>
      </c>
      <c r="Y79" s="16" t="s">
        <v>53</v>
      </c>
      <c r="Z79" s="16" t="s">
        <v>55</v>
      </c>
      <c r="AA79" s="16" t="s">
        <v>53</v>
      </c>
      <c r="AB79" s="16" t="s">
        <v>55</v>
      </c>
      <c r="AC79" s="16" t="s">
        <v>55</v>
      </c>
      <c r="AD79" s="16" t="s">
        <v>53</v>
      </c>
      <c r="AE79" s="16" t="s">
        <v>53</v>
      </c>
      <c r="AF79" s="16" t="s">
        <v>53</v>
      </c>
      <c r="AG79" s="16" t="s">
        <v>55</v>
      </c>
      <c r="AH79" s="16" t="s">
        <v>53</v>
      </c>
      <c r="AI79" s="16" t="s">
        <v>55</v>
      </c>
      <c r="AJ79" s="16" t="s">
        <v>55</v>
      </c>
      <c r="AK79" s="16" t="s">
        <v>53</v>
      </c>
      <c r="AL79" s="16" t="s">
        <v>54</v>
      </c>
    </row>
    <row r="80" customFormat="false" ht="14.4" hidden="false" customHeight="false" outlineLevel="0" collapsed="false">
      <c r="A80" s="13" t="s">
        <v>265</v>
      </c>
      <c r="B80" s="2" t="n">
        <v>10</v>
      </c>
      <c r="C80" s="14" t="s">
        <v>45</v>
      </c>
      <c r="D80" s="2" t="s">
        <v>46</v>
      </c>
      <c r="E80" s="15" t="s">
        <v>47</v>
      </c>
      <c r="F80" s="2" t="s">
        <v>91</v>
      </c>
      <c r="G80" s="2" t="s">
        <v>92</v>
      </c>
      <c r="H80" s="2" t="s">
        <v>93</v>
      </c>
      <c r="I80" s="2" t="s">
        <v>94</v>
      </c>
      <c r="J80" s="2" t="s">
        <v>52</v>
      </c>
      <c r="K80" s="2" t="s">
        <v>52</v>
      </c>
      <c r="L80" s="2" t="s">
        <v>52</v>
      </c>
      <c r="M80" s="2" t="s">
        <v>52</v>
      </c>
      <c r="N80" s="2" t="s">
        <v>52</v>
      </c>
      <c r="O80" s="2" t="s">
        <v>52</v>
      </c>
      <c r="P80" s="2" t="s">
        <v>52</v>
      </c>
      <c r="Q80" s="2" t="s">
        <v>52</v>
      </c>
      <c r="R80" s="2" t="s">
        <v>52</v>
      </c>
      <c r="S80" s="2" t="s">
        <v>52</v>
      </c>
      <c r="T80" s="14" t="s">
        <v>53</v>
      </c>
      <c r="U80" s="16" t="s">
        <v>53</v>
      </c>
      <c r="V80" s="16" t="s">
        <v>54</v>
      </c>
      <c r="W80" s="16" t="s">
        <v>55</v>
      </c>
      <c r="X80" s="16" t="s">
        <v>55</v>
      </c>
      <c r="Y80" s="16" t="s">
        <v>55</v>
      </c>
      <c r="Z80" s="16" t="s">
        <v>55</v>
      </c>
      <c r="AA80" s="16" t="s">
        <v>55</v>
      </c>
      <c r="AB80" s="16" t="s">
        <v>55</v>
      </c>
      <c r="AC80" s="16" t="s">
        <v>55</v>
      </c>
      <c r="AD80" s="16" t="s">
        <v>55</v>
      </c>
      <c r="AE80" s="16" t="s">
        <v>55</v>
      </c>
      <c r="AF80" s="16" t="s">
        <v>53</v>
      </c>
      <c r="AG80" s="16" t="s">
        <v>55</v>
      </c>
      <c r="AH80" s="16" t="s">
        <v>53</v>
      </c>
      <c r="AI80" s="16" t="s">
        <v>55</v>
      </c>
      <c r="AJ80" s="16" t="s">
        <v>55</v>
      </c>
      <c r="AK80" s="16" t="s">
        <v>53</v>
      </c>
      <c r="AL80" s="16" t="s">
        <v>53</v>
      </c>
    </row>
    <row r="81" customFormat="false" ht="14.4" hidden="false" customHeight="false" outlineLevel="0" collapsed="false">
      <c r="A81" s="13" t="s">
        <v>266</v>
      </c>
      <c r="B81" s="2" t="n">
        <v>10</v>
      </c>
      <c r="C81" s="14" t="s">
        <v>45</v>
      </c>
      <c r="D81" s="2" t="s">
        <v>46</v>
      </c>
      <c r="E81" s="15" t="s">
        <v>47</v>
      </c>
      <c r="F81" s="2" t="s">
        <v>267</v>
      </c>
      <c r="G81" s="2" t="s">
        <v>82</v>
      </c>
      <c r="H81" s="2" t="s">
        <v>83</v>
      </c>
      <c r="I81" s="2" t="s">
        <v>84</v>
      </c>
      <c r="J81" s="2" t="s">
        <v>62</v>
      </c>
      <c r="K81" s="2" t="s">
        <v>52</v>
      </c>
      <c r="L81" s="2" t="s">
        <v>52</v>
      </c>
      <c r="M81" s="2" t="s">
        <v>52</v>
      </c>
      <c r="N81" s="2" t="s">
        <v>52</v>
      </c>
      <c r="O81" s="2" t="s">
        <v>52</v>
      </c>
      <c r="P81" s="2" t="s">
        <v>52</v>
      </c>
      <c r="Q81" s="2" t="s">
        <v>165</v>
      </c>
      <c r="R81" s="2" t="s">
        <v>52</v>
      </c>
      <c r="S81" s="2" t="s">
        <v>52</v>
      </c>
      <c r="T81" s="14" t="s">
        <v>53</v>
      </c>
      <c r="U81" s="16" t="s">
        <v>55</v>
      </c>
      <c r="V81" s="16" t="s">
        <v>55</v>
      </c>
      <c r="W81" s="16" t="s">
        <v>55</v>
      </c>
      <c r="X81" s="16" t="s">
        <v>53</v>
      </c>
      <c r="Y81" s="16" t="s">
        <v>55</v>
      </c>
      <c r="Z81" s="16" t="s">
        <v>55</v>
      </c>
      <c r="AA81" s="16" t="s">
        <v>55</v>
      </c>
      <c r="AB81" s="16" t="s">
        <v>55</v>
      </c>
      <c r="AC81" s="16" t="s">
        <v>55</v>
      </c>
      <c r="AD81" s="16" t="s">
        <v>55</v>
      </c>
      <c r="AE81" s="16" t="s">
        <v>55</v>
      </c>
      <c r="AF81" s="16" t="s">
        <v>55</v>
      </c>
      <c r="AG81" s="16" t="s">
        <v>53</v>
      </c>
      <c r="AH81" s="16" t="s">
        <v>53</v>
      </c>
      <c r="AI81" s="16" t="s">
        <v>55</v>
      </c>
      <c r="AJ81" s="16" t="s">
        <v>55</v>
      </c>
      <c r="AK81" s="16" t="s">
        <v>53</v>
      </c>
      <c r="AL81" s="16" t="s">
        <v>54</v>
      </c>
    </row>
    <row r="82" customFormat="false" ht="14.4" hidden="false" customHeight="false" outlineLevel="0" collapsed="false">
      <c r="A82" s="13" t="s">
        <v>268</v>
      </c>
      <c r="B82" s="2" t="n">
        <v>11</v>
      </c>
      <c r="C82" s="14" t="s">
        <v>45</v>
      </c>
      <c r="D82" s="2" t="s">
        <v>46</v>
      </c>
      <c r="E82" s="15" t="s">
        <v>47</v>
      </c>
      <c r="F82" s="2" t="s">
        <v>112</v>
      </c>
      <c r="G82" s="2" t="s">
        <v>113</v>
      </c>
      <c r="H82" s="2" t="s">
        <v>114</v>
      </c>
      <c r="I82" s="2" t="s">
        <v>115</v>
      </c>
      <c r="J82" s="2" t="s">
        <v>116</v>
      </c>
      <c r="K82" s="2" t="s">
        <v>52</v>
      </c>
      <c r="L82" s="2" t="s">
        <v>52</v>
      </c>
      <c r="M82" s="2" t="s">
        <v>52</v>
      </c>
      <c r="N82" s="2" t="s">
        <v>52</v>
      </c>
      <c r="O82" s="2" t="s">
        <v>52</v>
      </c>
      <c r="P82" s="2" t="s">
        <v>117</v>
      </c>
      <c r="Q82" s="2" t="s">
        <v>118</v>
      </c>
      <c r="R82" s="2" t="s">
        <v>119</v>
      </c>
      <c r="S82" s="2" t="s">
        <v>64</v>
      </c>
      <c r="T82" s="14" t="s">
        <v>53</v>
      </c>
      <c r="U82" s="16" t="s">
        <v>53</v>
      </c>
      <c r="V82" s="16" t="s">
        <v>53</v>
      </c>
      <c r="W82" s="16" t="s">
        <v>53</v>
      </c>
      <c r="X82" s="16" t="s">
        <v>53</v>
      </c>
      <c r="Y82" s="16" t="s">
        <v>53</v>
      </c>
      <c r="Z82" s="16" t="s">
        <v>55</v>
      </c>
      <c r="AA82" s="16" t="s">
        <v>53</v>
      </c>
      <c r="AB82" s="16" t="s">
        <v>55</v>
      </c>
      <c r="AC82" s="16" t="s">
        <v>55</v>
      </c>
      <c r="AD82" s="16" t="s">
        <v>55</v>
      </c>
      <c r="AE82" s="16" t="s">
        <v>53</v>
      </c>
      <c r="AF82" s="16" t="s">
        <v>53</v>
      </c>
      <c r="AG82" s="16" t="s">
        <v>53</v>
      </c>
      <c r="AH82" s="16" t="s">
        <v>53</v>
      </c>
      <c r="AI82" s="16" t="s">
        <v>54</v>
      </c>
      <c r="AJ82" s="16" t="s">
        <v>55</v>
      </c>
      <c r="AK82" s="16" t="s">
        <v>53</v>
      </c>
      <c r="AL82" s="16" t="s">
        <v>53</v>
      </c>
    </row>
    <row r="83" customFormat="false" ht="13.2" hidden="false" customHeight="false" outlineLevel="0" collapsed="false">
      <c r="A83" s="21" t="s">
        <v>269</v>
      </c>
      <c r="B83" s="2" t="s">
        <v>270</v>
      </c>
      <c r="C83" s="2" t="s">
        <v>271</v>
      </c>
      <c r="D83" s="2" t="s">
        <v>77</v>
      </c>
      <c r="E83" s="15" t="s">
        <v>47</v>
      </c>
      <c r="F83" s="2" t="s">
        <v>58</v>
      </c>
      <c r="G83" s="2" t="s">
        <v>272</v>
      </c>
      <c r="H83" s="2" t="s">
        <v>213</v>
      </c>
      <c r="I83" s="2" t="s">
        <v>51</v>
      </c>
      <c r="J83" s="2" t="s">
        <v>62</v>
      </c>
      <c r="K83" s="2" t="s">
        <v>52</v>
      </c>
      <c r="L83" s="2" t="s">
        <v>52</v>
      </c>
      <c r="M83" s="2" t="s">
        <v>52</v>
      </c>
      <c r="N83" s="2" t="s">
        <v>52</v>
      </c>
      <c r="O83" s="2" t="s">
        <v>52</v>
      </c>
      <c r="P83" s="2" t="s">
        <v>131</v>
      </c>
      <c r="Q83" s="2" t="s">
        <v>108</v>
      </c>
      <c r="R83" s="2" t="s">
        <v>52</v>
      </c>
      <c r="S83" s="2" t="s">
        <v>64</v>
      </c>
      <c r="T83" s="16" t="s">
        <v>53</v>
      </c>
      <c r="U83" s="16" t="s">
        <v>53</v>
      </c>
      <c r="V83" s="16" t="s">
        <v>53</v>
      </c>
      <c r="W83" s="16" t="s">
        <v>53</v>
      </c>
      <c r="X83" s="16" t="s">
        <v>53</v>
      </c>
      <c r="Y83" s="16" t="s">
        <v>53</v>
      </c>
      <c r="Z83" s="16" t="s">
        <v>55</v>
      </c>
      <c r="AA83" s="16" t="s">
        <v>55</v>
      </c>
      <c r="AB83" s="16" t="s">
        <v>55</v>
      </c>
      <c r="AC83" s="16" t="s">
        <v>55</v>
      </c>
      <c r="AD83" s="16" t="s">
        <v>55</v>
      </c>
      <c r="AE83" s="16"/>
      <c r="AF83" s="16" t="s">
        <v>53</v>
      </c>
      <c r="AG83" s="16" t="s">
        <v>53</v>
      </c>
      <c r="AH83" s="16" t="s">
        <v>53</v>
      </c>
      <c r="AI83" s="16" t="s">
        <v>55</v>
      </c>
      <c r="AJ83" s="16" t="s">
        <v>55</v>
      </c>
      <c r="AK83" s="16" t="s">
        <v>53</v>
      </c>
      <c r="AL83" s="16" t="s">
        <v>54</v>
      </c>
    </row>
    <row r="84" customFormat="false" ht="13.2" hidden="false" customHeight="false" outlineLevel="0" collapsed="false">
      <c r="A84" s="21" t="s">
        <v>273</v>
      </c>
      <c r="B84" s="2" t="s">
        <v>270</v>
      </c>
      <c r="C84" s="2" t="s">
        <v>271</v>
      </c>
      <c r="D84" s="2" t="s">
        <v>77</v>
      </c>
      <c r="E84" s="15" t="s">
        <v>47</v>
      </c>
      <c r="F84" s="2" t="s">
        <v>274</v>
      </c>
      <c r="G84" s="2" t="s">
        <v>272</v>
      </c>
      <c r="H84" s="2" t="s">
        <v>213</v>
      </c>
      <c r="I84" s="2" t="s">
        <v>51</v>
      </c>
      <c r="J84" s="2" t="s">
        <v>52</v>
      </c>
      <c r="K84" s="2" t="s">
        <v>52</v>
      </c>
      <c r="L84" s="2" t="s">
        <v>52</v>
      </c>
      <c r="M84" s="2" t="s">
        <v>52</v>
      </c>
      <c r="N84" s="2" t="s">
        <v>52</v>
      </c>
      <c r="O84" s="2" t="s">
        <v>52</v>
      </c>
      <c r="P84" s="2" t="s">
        <v>131</v>
      </c>
      <c r="Q84" s="2" t="s">
        <v>108</v>
      </c>
      <c r="R84" s="2" t="s">
        <v>52</v>
      </c>
      <c r="S84" s="2" t="s">
        <v>64</v>
      </c>
      <c r="T84" s="16" t="s">
        <v>53</v>
      </c>
      <c r="U84" s="16" t="s">
        <v>53</v>
      </c>
      <c r="V84" s="16" t="s">
        <v>53</v>
      </c>
      <c r="W84" s="16" t="s">
        <v>53</v>
      </c>
      <c r="X84" s="16" t="s">
        <v>53</v>
      </c>
      <c r="Y84" s="16" t="s">
        <v>53</v>
      </c>
      <c r="Z84" s="16" t="s">
        <v>55</v>
      </c>
      <c r="AA84" s="16" t="s">
        <v>53</v>
      </c>
      <c r="AB84" s="16" t="s">
        <v>55</v>
      </c>
      <c r="AC84" s="16" t="s">
        <v>55</v>
      </c>
      <c r="AD84" s="16" t="s">
        <v>55</v>
      </c>
      <c r="AE84" s="16"/>
      <c r="AF84" s="16" t="s">
        <v>53</v>
      </c>
      <c r="AG84" s="16" t="s">
        <v>53</v>
      </c>
      <c r="AH84" s="16" t="s">
        <v>53</v>
      </c>
      <c r="AI84" s="16" t="s">
        <v>55</v>
      </c>
      <c r="AJ84" s="16" t="s">
        <v>53</v>
      </c>
      <c r="AK84" s="16" t="s">
        <v>53</v>
      </c>
      <c r="AL84" s="16" t="s">
        <v>54</v>
      </c>
    </row>
    <row r="85" customFormat="false" ht="13.2" hidden="false" customHeight="false" outlineLevel="0" collapsed="false">
      <c r="A85" s="21" t="s">
        <v>275</v>
      </c>
      <c r="B85" s="2" t="s">
        <v>270</v>
      </c>
      <c r="C85" s="2" t="s">
        <v>271</v>
      </c>
      <c r="D85" s="2" t="s">
        <v>46</v>
      </c>
      <c r="E85" s="15" t="s">
        <v>47</v>
      </c>
      <c r="F85" s="2" t="s">
        <v>58</v>
      </c>
      <c r="G85" s="2" t="s">
        <v>272</v>
      </c>
      <c r="H85" s="2" t="s">
        <v>213</v>
      </c>
      <c r="I85" s="2" t="s">
        <v>51</v>
      </c>
      <c r="J85" s="2" t="s">
        <v>62</v>
      </c>
      <c r="K85" s="2" t="s">
        <v>52</v>
      </c>
      <c r="L85" s="2" t="s">
        <v>52</v>
      </c>
      <c r="M85" s="2" t="s">
        <v>52</v>
      </c>
      <c r="N85" s="2" t="s">
        <v>52</v>
      </c>
      <c r="O85" s="2" t="s">
        <v>52</v>
      </c>
      <c r="P85" s="2" t="s">
        <v>131</v>
      </c>
      <c r="Q85" s="2" t="s">
        <v>108</v>
      </c>
      <c r="R85" s="2" t="s">
        <v>52</v>
      </c>
      <c r="S85" s="2" t="s">
        <v>64</v>
      </c>
      <c r="T85" s="16" t="s">
        <v>53</v>
      </c>
      <c r="U85" s="16" t="s">
        <v>53</v>
      </c>
      <c r="V85" s="16" t="s">
        <v>53</v>
      </c>
      <c r="W85" s="16" t="s">
        <v>53</v>
      </c>
      <c r="X85" s="16" t="s">
        <v>53</v>
      </c>
      <c r="Y85" s="16" t="s">
        <v>53</v>
      </c>
      <c r="Z85" s="16" t="s">
        <v>55</v>
      </c>
      <c r="AA85" s="16" t="s">
        <v>53</v>
      </c>
      <c r="AB85" s="16" t="s">
        <v>55</v>
      </c>
      <c r="AC85" s="16" t="s">
        <v>55</v>
      </c>
      <c r="AD85" s="16" t="s">
        <v>55</v>
      </c>
      <c r="AE85" s="16"/>
      <c r="AF85" s="16" t="s">
        <v>53</v>
      </c>
      <c r="AG85" s="16" t="s">
        <v>53</v>
      </c>
      <c r="AH85" s="16" t="s">
        <v>53</v>
      </c>
      <c r="AI85" s="16" t="s">
        <v>55</v>
      </c>
      <c r="AJ85" s="16" t="s">
        <v>55</v>
      </c>
      <c r="AK85" s="16" t="s">
        <v>53</v>
      </c>
      <c r="AL85" s="16" t="s">
        <v>55</v>
      </c>
    </row>
    <row r="86" customFormat="false" ht="13.2" hidden="false" customHeight="false" outlineLevel="0" collapsed="false">
      <c r="A86" s="21" t="s">
        <v>276</v>
      </c>
      <c r="B86" s="2" t="s">
        <v>277</v>
      </c>
      <c r="C86" s="2" t="s">
        <v>271</v>
      </c>
      <c r="D86" s="2" t="s">
        <v>46</v>
      </c>
      <c r="E86" s="15" t="s">
        <v>47</v>
      </c>
      <c r="F86" s="2" t="s">
        <v>278</v>
      </c>
      <c r="G86" s="2" t="s">
        <v>279</v>
      </c>
      <c r="H86" s="2" t="s">
        <v>74</v>
      </c>
      <c r="I86" s="2" t="s">
        <v>148</v>
      </c>
      <c r="J86" s="2" t="s">
        <v>52</v>
      </c>
      <c r="K86" s="2" t="s">
        <v>52</v>
      </c>
      <c r="L86" s="2" t="s">
        <v>52</v>
      </c>
      <c r="M86" s="2" t="s">
        <v>52</v>
      </c>
      <c r="N86" s="2" t="s">
        <v>52</v>
      </c>
      <c r="O86" s="2" t="s">
        <v>52</v>
      </c>
      <c r="P86" s="2" t="s">
        <v>131</v>
      </c>
      <c r="Q86" s="2" t="s">
        <v>108</v>
      </c>
      <c r="R86" s="2" t="s">
        <v>52</v>
      </c>
      <c r="S86" s="2" t="s">
        <v>64</v>
      </c>
      <c r="T86" s="16" t="s">
        <v>53</v>
      </c>
      <c r="U86" s="16" t="s">
        <v>53</v>
      </c>
      <c r="V86" s="16" t="s">
        <v>53</v>
      </c>
      <c r="W86" s="16" t="s">
        <v>53</v>
      </c>
      <c r="X86" s="16" t="s">
        <v>53</v>
      </c>
      <c r="Y86" s="16" t="s">
        <v>53</v>
      </c>
      <c r="Z86" s="16" t="s">
        <v>55</v>
      </c>
      <c r="AA86" s="16" t="s">
        <v>53</v>
      </c>
      <c r="AB86" s="16" t="s">
        <v>55</v>
      </c>
      <c r="AC86" s="16" t="s">
        <v>54</v>
      </c>
      <c r="AD86" s="16" t="s">
        <v>55</v>
      </c>
      <c r="AE86" s="16"/>
      <c r="AF86" s="16" t="s">
        <v>53</v>
      </c>
      <c r="AG86" s="16" t="s">
        <v>53</v>
      </c>
      <c r="AH86" s="16" t="s">
        <v>53</v>
      </c>
      <c r="AI86" s="16" t="s">
        <v>55</v>
      </c>
      <c r="AJ86" s="16" t="s">
        <v>55</v>
      </c>
      <c r="AK86" s="16" t="s">
        <v>53</v>
      </c>
      <c r="AL86" s="16" t="s">
        <v>55</v>
      </c>
    </row>
    <row r="87" customFormat="false" ht="13.2" hidden="false" customHeight="false" outlineLevel="0" collapsed="false">
      <c r="A87" s="21" t="s">
        <v>280</v>
      </c>
      <c r="B87" s="2" t="s">
        <v>277</v>
      </c>
      <c r="C87" s="2" t="s">
        <v>271</v>
      </c>
      <c r="D87" s="2" t="s">
        <v>46</v>
      </c>
      <c r="E87" s="15" t="s">
        <v>47</v>
      </c>
      <c r="F87" s="2" t="s">
        <v>176</v>
      </c>
      <c r="G87" s="2" t="s">
        <v>177</v>
      </c>
      <c r="H87" s="2" t="s">
        <v>178</v>
      </c>
      <c r="I87" s="2" t="s">
        <v>61</v>
      </c>
      <c r="J87" s="2" t="s">
        <v>52</v>
      </c>
      <c r="K87" s="2" t="s">
        <v>52</v>
      </c>
      <c r="L87" s="2" t="s">
        <v>52</v>
      </c>
      <c r="M87" s="2" t="s">
        <v>52</v>
      </c>
      <c r="N87" s="2" t="s">
        <v>52</v>
      </c>
      <c r="O87" s="2" t="s">
        <v>52</v>
      </c>
      <c r="P87" s="2" t="s">
        <v>52</v>
      </c>
      <c r="Q87" s="2" t="s">
        <v>108</v>
      </c>
      <c r="R87" s="2" t="s">
        <v>52</v>
      </c>
      <c r="S87" s="2" t="s">
        <v>64</v>
      </c>
      <c r="T87" s="16" t="s">
        <v>53</v>
      </c>
      <c r="U87" s="16" t="s">
        <v>55</v>
      </c>
      <c r="V87" s="16" t="s">
        <v>53</v>
      </c>
      <c r="W87" s="16" t="s">
        <v>53</v>
      </c>
      <c r="X87" s="16" t="s">
        <v>53</v>
      </c>
      <c r="Y87" s="16" t="s">
        <v>53</v>
      </c>
      <c r="Z87" s="16" t="s">
        <v>55</v>
      </c>
      <c r="AA87" s="16" t="s">
        <v>55</v>
      </c>
      <c r="AB87" s="16" t="s">
        <v>55</v>
      </c>
      <c r="AC87" s="16" t="s">
        <v>55</v>
      </c>
      <c r="AD87" s="16" t="s">
        <v>55</v>
      </c>
      <c r="AE87" s="16"/>
      <c r="AF87" s="16" t="s">
        <v>53</v>
      </c>
      <c r="AG87" s="16" t="s">
        <v>53</v>
      </c>
      <c r="AH87" s="16" t="s">
        <v>53</v>
      </c>
      <c r="AI87" s="16" t="s">
        <v>55</v>
      </c>
      <c r="AJ87" s="16" t="s">
        <v>55</v>
      </c>
      <c r="AK87" s="16" t="s">
        <v>53</v>
      </c>
      <c r="AL87" s="16" t="s">
        <v>55</v>
      </c>
    </row>
    <row r="88" customFormat="false" ht="13.2" hidden="false" customHeight="false" outlineLevel="0" collapsed="false">
      <c r="A88" s="21" t="s">
        <v>281</v>
      </c>
      <c r="B88" s="2" t="s">
        <v>277</v>
      </c>
      <c r="C88" s="2" t="s">
        <v>271</v>
      </c>
      <c r="D88" s="2" t="s">
        <v>77</v>
      </c>
      <c r="E88" s="15" t="s">
        <v>47</v>
      </c>
      <c r="F88" s="2" t="s">
        <v>278</v>
      </c>
      <c r="G88" s="2" t="s">
        <v>279</v>
      </c>
      <c r="H88" s="2" t="s">
        <v>74</v>
      </c>
      <c r="I88" s="2" t="s">
        <v>148</v>
      </c>
      <c r="J88" s="2" t="s">
        <v>52</v>
      </c>
      <c r="K88" s="2" t="s">
        <v>52</v>
      </c>
      <c r="L88" s="2" t="s">
        <v>52</v>
      </c>
      <c r="M88" s="2" t="s">
        <v>52</v>
      </c>
      <c r="N88" s="2" t="s">
        <v>52</v>
      </c>
      <c r="O88" s="2" t="s">
        <v>52</v>
      </c>
      <c r="P88" s="2" t="s">
        <v>131</v>
      </c>
      <c r="Q88" s="2" t="s">
        <v>108</v>
      </c>
      <c r="R88" s="2" t="s">
        <v>52</v>
      </c>
      <c r="S88" s="2" t="s">
        <v>64</v>
      </c>
      <c r="T88" s="16" t="s">
        <v>53</v>
      </c>
      <c r="U88" s="16" t="s">
        <v>53</v>
      </c>
      <c r="V88" s="16" t="s">
        <v>53</v>
      </c>
      <c r="W88" s="16" t="s">
        <v>53</v>
      </c>
      <c r="X88" s="16" t="s">
        <v>53</v>
      </c>
      <c r="Y88" s="16" t="s">
        <v>53</v>
      </c>
      <c r="Z88" s="16" t="s">
        <v>55</v>
      </c>
      <c r="AA88" s="16" t="s">
        <v>53</v>
      </c>
      <c r="AB88" s="16" t="s">
        <v>55</v>
      </c>
      <c r="AC88" s="16" t="s">
        <v>55</v>
      </c>
      <c r="AD88" s="16" t="s">
        <v>55</v>
      </c>
      <c r="AE88" s="16"/>
      <c r="AF88" s="16" t="s">
        <v>54</v>
      </c>
      <c r="AG88" s="16" t="s">
        <v>53</v>
      </c>
      <c r="AH88" s="16" t="s">
        <v>53</v>
      </c>
      <c r="AI88" s="16" t="s">
        <v>55</v>
      </c>
      <c r="AJ88" s="16" t="s">
        <v>55</v>
      </c>
      <c r="AK88" s="16" t="s">
        <v>53</v>
      </c>
      <c r="AL88" s="16" t="s">
        <v>55</v>
      </c>
    </row>
    <row r="89" customFormat="false" ht="13.2" hidden="false" customHeight="false" outlineLevel="0" collapsed="false">
      <c r="A89" s="21" t="s">
        <v>282</v>
      </c>
      <c r="B89" s="2" t="s">
        <v>277</v>
      </c>
      <c r="C89" s="2" t="s">
        <v>271</v>
      </c>
      <c r="D89" s="2" t="s">
        <v>77</v>
      </c>
      <c r="E89" s="15" t="s">
        <v>47</v>
      </c>
      <c r="F89" s="2" t="s">
        <v>283</v>
      </c>
      <c r="G89" s="2" t="s">
        <v>284</v>
      </c>
      <c r="H89" s="2" t="s">
        <v>285</v>
      </c>
      <c r="I89" s="2" t="s">
        <v>286</v>
      </c>
      <c r="J89" s="2" t="s">
        <v>62</v>
      </c>
      <c r="K89" s="2" t="s">
        <v>52</v>
      </c>
      <c r="L89" s="2" t="s">
        <v>52</v>
      </c>
      <c r="M89" s="2" t="s">
        <v>52</v>
      </c>
      <c r="N89" s="2" t="s">
        <v>52</v>
      </c>
      <c r="O89" s="2" t="s">
        <v>52</v>
      </c>
      <c r="P89" s="2" t="s">
        <v>52</v>
      </c>
      <c r="Q89" s="2" t="s">
        <v>52</v>
      </c>
      <c r="R89" s="2" t="s">
        <v>52</v>
      </c>
      <c r="S89" s="2" t="s">
        <v>52</v>
      </c>
      <c r="T89" s="16" t="s">
        <v>53</v>
      </c>
      <c r="U89" s="16" t="s">
        <v>53</v>
      </c>
      <c r="V89" s="16" t="s">
        <v>55</v>
      </c>
      <c r="W89" s="16" t="s">
        <v>55</v>
      </c>
      <c r="X89" s="16" t="s">
        <v>54</v>
      </c>
      <c r="Y89" s="16" t="s">
        <v>55</v>
      </c>
      <c r="Z89" s="16" t="s">
        <v>55</v>
      </c>
      <c r="AA89" s="16" t="s">
        <v>55</v>
      </c>
      <c r="AB89" s="16" t="s">
        <v>55</v>
      </c>
      <c r="AC89" s="16" t="s">
        <v>55</v>
      </c>
      <c r="AD89" s="16" t="s">
        <v>55</v>
      </c>
      <c r="AE89" s="16"/>
      <c r="AF89" s="16" t="s">
        <v>55</v>
      </c>
      <c r="AG89" s="16" t="s">
        <v>55</v>
      </c>
      <c r="AH89" s="16" t="s">
        <v>55</v>
      </c>
      <c r="AI89" s="16" t="s">
        <v>55</v>
      </c>
      <c r="AJ89" s="16" t="s">
        <v>55</v>
      </c>
      <c r="AK89" s="16" t="s">
        <v>53</v>
      </c>
      <c r="AL89" s="16" t="s">
        <v>55</v>
      </c>
    </row>
    <row r="90" customFormat="false" ht="13.2" hidden="false" customHeight="false" outlineLevel="0" collapsed="false">
      <c r="A90" s="21" t="s">
        <v>287</v>
      </c>
      <c r="B90" s="2" t="s">
        <v>277</v>
      </c>
      <c r="C90" s="2" t="s">
        <v>271</v>
      </c>
      <c r="D90" s="2" t="s">
        <v>46</v>
      </c>
      <c r="E90" s="15" t="s">
        <v>47</v>
      </c>
      <c r="F90" s="2" t="s">
        <v>145</v>
      </c>
      <c r="G90" s="2" t="s">
        <v>159</v>
      </c>
      <c r="H90" s="2" t="s">
        <v>147</v>
      </c>
      <c r="I90" s="2" t="s">
        <v>148</v>
      </c>
      <c r="J90" s="2" t="s">
        <v>288</v>
      </c>
      <c r="K90" s="2" t="s">
        <v>52</v>
      </c>
      <c r="L90" s="2" t="s">
        <v>52</v>
      </c>
      <c r="M90" s="2" t="s">
        <v>52</v>
      </c>
      <c r="N90" s="2" t="s">
        <v>52</v>
      </c>
      <c r="O90" s="2" t="s">
        <v>52</v>
      </c>
      <c r="P90" s="2" t="s">
        <v>52</v>
      </c>
      <c r="Q90" s="2" t="s">
        <v>108</v>
      </c>
      <c r="R90" s="2" t="s">
        <v>52</v>
      </c>
      <c r="S90" s="2" t="s">
        <v>64</v>
      </c>
      <c r="T90" s="16" t="s">
        <v>53</v>
      </c>
      <c r="U90" s="16" t="s">
        <v>54</v>
      </c>
      <c r="V90" s="16" t="s">
        <v>53</v>
      </c>
      <c r="W90" s="16" t="s">
        <v>53</v>
      </c>
      <c r="X90" s="16" t="s">
        <v>53</v>
      </c>
      <c r="Y90" s="16" t="s">
        <v>53</v>
      </c>
      <c r="Z90" s="16" t="s">
        <v>55</v>
      </c>
      <c r="AA90" s="16" t="s">
        <v>55</v>
      </c>
      <c r="AB90" s="16" t="s">
        <v>55</v>
      </c>
      <c r="AC90" s="16" t="s">
        <v>55</v>
      </c>
      <c r="AD90" s="16" t="s">
        <v>55</v>
      </c>
      <c r="AE90" s="16"/>
      <c r="AF90" s="16" t="s">
        <v>55</v>
      </c>
      <c r="AG90" s="16" t="s">
        <v>53</v>
      </c>
      <c r="AH90" s="16" t="s">
        <v>53</v>
      </c>
      <c r="AI90" s="16" t="s">
        <v>55</v>
      </c>
      <c r="AJ90" s="16" t="s">
        <v>55</v>
      </c>
      <c r="AK90" s="16" t="s">
        <v>53</v>
      </c>
      <c r="AL90" s="16" t="s">
        <v>55</v>
      </c>
    </row>
    <row r="91" customFormat="false" ht="13.2" hidden="false" customHeight="false" outlineLevel="0" collapsed="false">
      <c r="A91" s="21" t="s">
        <v>289</v>
      </c>
      <c r="B91" s="2" t="s">
        <v>277</v>
      </c>
      <c r="C91" s="2" t="s">
        <v>271</v>
      </c>
      <c r="D91" s="2" t="s">
        <v>77</v>
      </c>
      <c r="E91" s="15" t="s">
        <v>47</v>
      </c>
      <c r="F91" s="2" t="s">
        <v>58</v>
      </c>
      <c r="G91" s="2" t="s">
        <v>272</v>
      </c>
      <c r="H91" s="2" t="s">
        <v>213</v>
      </c>
      <c r="I91" s="2" t="s">
        <v>51</v>
      </c>
      <c r="J91" s="2" t="s">
        <v>62</v>
      </c>
      <c r="K91" s="2" t="s">
        <v>52</v>
      </c>
      <c r="L91" s="2" t="s">
        <v>52</v>
      </c>
      <c r="M91" s="2" t="s">
        <v>52</v>
      </c>
      <c r="N91" s="2" t="s">
        <v>52</v>
      </c>
      <c r="O91" s="2" t="s">
        <v>52</v>
      </c>
      <c r="P91" s="2" t="s">
        <v>131</v>
      </c>
      <c r="Q91" s="2" t="s">
        <v>108</v>
      </c>
      <c r="R91" s="2" t="s">
        <v>52</v>
      </c>
      <c r="S91" s="2" t="s">
        <v>64</v>
      </c>
      <c r="T91" s="16" t="s">
        <v>53</v>
      </c>
      <c r="U91" s="16" t="s">
        <v>53</v>
      </c>
      <c r="V91" s="16" t="s">
        <v>53</v>
      </c>
      <c r="W91" s="16" t="s">
        <v>53</v>
      </c>
      <c r="X91" s="16" t="s">
        <v>53</v>
      </c>
      <c r="Y91" s="16" t="s">
        <v>53</v>
      </c>
      <c r="Z91" s="16" t="s">
        <v>55</v>
      </c>
      <c r="AA91" s="16" t="s">
        <v>53</v>
      </c>
      <c r="AB91" s="16" t="s">
        <v>53</v>
      </c>
      <c r="AC91" s="16" t="s">
        <v>54</v>
      </c>
      <c r="AD91" s="16" t="s">
        <v>54</v>
      </c>
      <c r="AE91" s="16"/>
      <c r="AF91" s="16" t="s">
        <v>53</v>
      </c>
      <c r="AG91" s="16" t="s">
        <v>53</v>
      </c>
      <c r="AH91" s="16" t="s">
        <v>53</v>
      </c>
      <c r="AI91" s="16" t="s">
        <v>55</v>
      </c>
      <c r="AJ91" s="16" t="s">
        <v>55</v>
      </c>
      <c r="AK91" s="16" t="s">
        <v>53</v>
      </c>
      <c r="AL91" s="16" t="s">
        <v>55</v>
      </c>
    </row>
    <row r="92" customFormat="false" ht="13.2" hidden="false" customHeight="false" outlineLevel="0" collapsed="false">
      <c r="A92" s="21" t="s">
        <v>290</v>
      </c>
      <c r="B92" s="2" t="s">
        <v>291</v>
      </c>
      <c r="C92" s="2" t="s">
        <v>271</v>
      </c>
      <c r="D92" s="2" t="s">
        <v>46</v>
      </c>
      <c r="E92" s="15" t="s">
        <v>47</v>
      </c>
      <c r="F92" s="2" t="s">
        <v>176</v>
      </c>
      <c r="G92" s="2" t="s">
        <v>177</v>
      </c>
      <c r="H92" s="2" t="s">
        <v>178</v>
      </c>
      <c r="I92" s="2" t="s">
        <v>61</v>
      </c>
      <c r="J92" s="2" t="s">
        <v>52</v>
      </c>
      <c r="K92" s="2" t="s">
        <v>52</v>
      </c>
      <c r="L92" s="2" t="s">
        <v>52</v>
      </c>
      <c r="M92" s="2" t="s">
        <v>52</v>
      </c>
      <c r="N92" s="2" t="s">
        <v>52</v>
      </c>
      <c r="O92" s="2" t="s">
        <v>52</v>
      </c>
      <c r="P92" s="2" t="s">
        <v>52</v>
      </c>
      <c r="Q92" s="2" t="s">
        <v>108</v>
      </c>
      <c r="R92" s="2" t="s">
        <v>52</v>
      </c>
      <c r="S92" s="2" t="s">
        <v>64</v>
      </c>
      <c r="T92" s="16" t="s">
        <v>53</v>
      </c>
      <c r="U92" s="16" t="s">
        <v>54</v>
      </c>
      <c r="V92" s="16" t="s">
        <v>53</v>
      </c>
      <c r="W92" s="16" t="s">
        <v>53</v>
      </c>
      <c r="X92" s="16" t="s">
        <v>53</v>
      </c>
      <c r="Y92" s="16" t="s">
        <v>53</v>
      </c>
      <c r="Z92" s="16" t="s">
        <v>55</v>
      </c>
      <c r="AA92" s="16" t="s">
        <v>55</v>
      </c>
      <c r="AB92" s="16" t="s">
        <v>55</v>
      </c>
      <c r="AC92" s="16" t="s">
        <v>55</v>
      </c>
      <c r="AD92" s="16" t="s">
        <v>55</v>
      </c>
      <c r="AE92" s="16"/>
      <c r="AF92" s="16" t="s">
        <v>53</v>
      </c>
      <c r="AG92" s="16" t="s">
        <v>53</v>
      </c>
      <c r="AH92" s="16" t="s">
        <v>53</v>
      </c>
      <c r="AI92" s="16" t="s">
        <v>55</v>
      </c>
      <c r="AJ92" s="16" t="s">
        <v>55</v>
      </c>
      <c r="AK92" s="16" t="s">
        <v>53</v>
      </c>
      <c r="AL92" s="16" t="s">
        <v>55</v>
      </c>
    </row>
    <row r="93" customFormat="false" ht="13.2" hidden="false" customHeight="false" outlineLevel="0" collapsed="false">
      <c r="A93" s="21" t="s">
        <v>292</v>
      </c>
      <c r="B93" s="2" t="s">
        <v>291</v>
      </c>
      <c r="C93" s="2" t="s">
        <v>271</v>
      </c>
      <c r="D93" s="2" t="s">
        <v>46</v>
      </c>
      <c r="E93" s="15" t="s">
        <v>47</v>
      </c>
      <c r="F93" s="2" t="s">
        <v>293</v>
      </c>
      <c r="G93" s="2" t="s">
        <v>52</v>
      </c>
      <c r="H93" s="2" t="s">
        <v>294</v>
      </c>
      <c r="I93" s="2" t="s">
        <v>84</v>
      </c>
      <c r="J93" s="2" t="s">
        <v>52</v>
      </c>
      <c r="K93" s="2" t="s">
        <v>52</v>
      </c>
      <c r="L93" s="2" t="s">
        <v>52</v>
      </c>
      <c r="M93" s="2" t="s">
        <v>52</v>
      </c>
      <c r="N93" s="2" t="s">
        <v>52</v>
      </c>
      <c r="O93" s="2" t="s">
        <v>52</v>
      </c>
      <c r="P93" s="2" t="s">
        <v>52</v>
      </c>
      <c r="Q93" s="2" t="s">
        <v>108</v>
      </c>
      <c r="R93" s="2" t="s">
        <v>52</v>
      </c>
      <c r="S93" s="2" t="s">
        <v>64</v>
      </c>
      <c r="T93" s="16" t="s">
        <v>53</v>
      </c>
      <c r="U93" s="16" t="s">
        <v>53</v>
      </c>
      <c r="V93" s="16" t="s">
        <v>53</v>
      </c>
      <c r="W93" s="16" t="s">
        <v>53</v>
      </c>
      <c r="X93" s="16" t="s">
        <v>53</v>
      </c>
      <c r="Y93" s="16" t="s">
        <v>53</v>
      </c>
      <c r="Z93" s="16" t="s">
        <v>55</v>
      </c>
      <c r="AA93" s="16" t="s">
        <v>53</v>
      </c>
      <c r="AB93" s="16" t="s">
        <v>55</v>
      </c>
      <c r="AC93" s="16" t="s">
        <v>55</v>
      </c>
      <c r="AD93" s="16" t="s">
        <v>55</v>
      </c>
      <c r="AE93" s="16"/>
      <c r="AF93" s="16" t="s">
        <v>53</v>
      </c>
      <c r="AG93" s="16" t="s">
        <v>53</v>
      </c>
      <c r="AH93" s="16" t="s">
        <v>53</v>
      </c>
      <c r="AI93" s="16" t="s">
        <v>55</v>
      </c>
      <c r="AJ93" s="16" t="s">
        <v>55</v>
      </c>
      <c r="AK93" s="16" t="s">
        <v>55</v>
      </c>
      <c r="AL93" s="16" t="s">
        <v>54</v>
      </c>
    </row>
    <row r="94" customFormat="false" ht="13.2" hidden="false" customHeight="false" outlineLevel="0" collapsed="false">
      <c r="A94" s="21" t="s">
        <v>295</v>
      </c>
      <c r="B94" s="2" t="s">
        <v>291</v>
      </c>
      <c r="C94" s="2" t="s">
        <v>271</v>
      </c>
      <c r="D94" s="2" t="s">
        <v>77</v>
      </c>
      <c r="E94" s="15" t="s">
        <v>47</v>
      </c>
      <c r="F94" s="2" t="s">
        <v>278</v>
      </c>
      <c r="G94" s="2" t="s">
        <v>279</v>
      </c>
      <c r="H94" s="2" t="s">
        <v>74</v>
      </c>
      <c r="I94" s="2" t="s">
        <v>148</v>
      </c>
      <c r="J94" s="2" t="s">
        <v>52</v>
      </c>
      <c r="K94" s="2" t="s">
        <v>52</v>
      </c>
      <c r="L94" s="2" t="s">
        <v>52</v>
      </c>
      <c r="M94" s="2" t="s">
        <v>52</v>
      </c>
      <c r="N94" s="2" t="s">
        <v>52</v>
      </c>
      <c r="O94" s="2" t="s">
        <v>52</v>
      </c>
      <c r="P94" s="2" t="s">
        <v>52</v>
      </c>
      <c r="Q94" s="2" t="s">
        <v>108</v>
      </c>
      <c r="R94" s="2" t="s">
        <v>52</v>
      </c>
      <c r="S94" s="2" t="s">
        <v>64</v>
      </c>
      <c r="T94" s="16" t="s">
        <v>53</v>
      </c>
      <c r="U94" s="16" t="s">
        <v>54</v>
      </c>
      <c r="V94" s="16" t="s">
        <v>53</v>
      </c>
      <c r="W94" s="16" t="s">
        <v>53</v>
      </c>
      <c r="X94" s="16" t="s">
        <v>53</v>
      </c>
      <c r="Y94" s="16" t="s">
        <v>53</v>
      </c>
      <c r="Z94" s="16" t="s">
        <v>55</v>
      </c>
      <c r="AA94" s="16" t="s">
        <v>55</v>
      </c>
      <c r="AB94" s="16" t="s">
        <v>55</v>
      </c>
      <c r="AC94" s="16" t="s">
        <v>55</v>
      </c>
      <c r="AD94" s="16" t="s">
        <v>55</v>
      </c>
      <c r="AE94" s="16"/>
      <c r="AF94" s="16" t="s">
        <v>53</v>
      </c>
      <c r="AG94" s="16" t="s">
        <v>53</v>
      </c>
      <c r="AH94" s="16" t="s">
        <v>53</v>
      </c>
      <c r="AI94" s="16" t="s">
        <v>55</v>
      </c>
      <c r="AJ94" s="16" t="s">
        <v>55</v>
      </c>
      <c r="AK94" s="16" t="s">
        <v>53</v>
      </c>
      <c r="AL94" s="16" t="s">
        <v>55</v>
      </c>
    </row>
    <row r="95" customFormat="false" ht="13.2" hidden="false" customHeight="false" outlineLevel="0" collapsed="false">
      <c r="A95" s="21" t="s">
        <v>296</v>
      </c>
      <c r="B95" s="2" t="s">
        <v>291</v>
      </c>
      <c r="C95" s="2" t="s">
        <v>271</v>
      </c>
      <c r="D95" s="2" t="s">
        <v>77</v>
      </c>
      <c r="E95" s="15" t="s">
        <v>47</v>
      </c>
      <c r="F95" s="2" t="s">
        <v>297</v>
      </c>
      <c r="G95" s="2" t="s">
        <v>298</v>
      </c>
      <c r="H95" s="2" t="s">
        <v>299</v>
      </c>
      <c r="I95" s="2" t="s">
        <v>94</v>
      </c>
      <c r="J95" s="2" t="s">
        <v>52</v>
      </c>
      <c r="K95" s="2" t="s">
        <v>52</v>
      </c>
      <c r="L95" s="2" t="s">
        <v>52</v>
      </c>
      <c r="M95" s="2" t="s">
        <v>52</v>
      </c>
      <c r="N95" s="2" t="s">
        <v>52</v>
      </c>
      <c r="O95" s="2" t="s">
        <v>52</v>
      </c>
      <c r="P95" s="2" t="s">
        <v>52</v>
      </c>
      <c r="Q95" s="2" t="s">
        <v>108</v>
      </c>
      <c r="R95" s="2" t="s">
        <v>52</v>
      </c>
      <c r="S95" s="2" t="s">
        <v>64</v>
      </c>
      <c r="T95" s="16" t="s">
        <v>53</v>
      </c>
      <c r="U95" s="16" t="s">
        <v>55</v>
      </c>
      <c r="V95" s="16" t="s">
        <v>53</v>
      </c>
      <c r="W95" s="16" t="s">
        <v>53</v>
      </c>
      <c r="X95" s="16" t="s">
        <v>53</v>
      </c>
      <c r="Y95" s="16" t="s">
        <v>53</v>
      </c>
      <c r="Z95" s="16" t="s">
        <v>55</v>
      </c>
      <c r="AA95" s="16" t="s">
        <v>55</v>
      </c>
      <c r="AB95" s="16" t="s">
        <v>55</v>
      </c>
      <c r="AC95" s="16" t="s">
        <v>55</v>
      </c>
      <c r="AD95" s="16" t="s">
        <v>55</v>
      </c>
      <c r="AE95" s="16"/>
      <c r="AF95" s="16" t="s">
        <v>53</v>
      </c>
      <c r="AG95" s="16" t="s">
        <v>53</v>
      </c>
      <c r="AH95" s="16" t="s">
        <v>53</v>
      </c>
      <c r="AI95" s="16" t="s">
        <v>55</v>
      </c>
      <c r="AJ95" s="16" t="s">
        <v>55</v>
      </c>
      <c r="AK95" s="16" t="s">
        <v>53</v>
      </c>
      <c r="AL95" s="16" t="s">
        <v>55</v>
      </c>
    </row>
    <row r="96" customFormat="false" ht="13.2" hidden="false" customHeight="false" outlineLevel="0" collapsed="false">
      <c r="A96" s="21" t="s">
        <v>300</v>
      </c>
      <c r="B96" s="2" t="s">
        <v>291</v>
      </c>
      <c r="C96" s="2" t="s">
        <v>271</v>
      </c>
      <c r="D96" s="2" t="s">
        <v>77</v>
      </c>
      <c r="E96" s="15" t="s">
        <v>47</v>
      </c>
      <c r="F96" s="2" t="s">
        <v>301</v>
      </c>
      <c r="G96" s="2" t="s">
        <v>302</v>
      </c>
      <c r="H96" s="2" t="s">
        <v>303</v>
      </c>
      <c r="I96" s="2" t="s">
        <v>148</v>
      </c>
      <c r="J96" s="2" t="s">
        <v>62</v>
      </c>
      <c r="K96" s="2" t="s">
        <v>52</v>
      </c>
      <c r="L96" s="2" t="s">
        <v>52</v>
      </c>
      <c r="M96" s="2" t="s">
        <v>52</v>
      </c>
      <c r="N96" s="2" t="s">
        <v>52</v>
      </c>
      <c r="O96" s="2" t="s">
        <v>52</v>
      </c>
      <c r="P96" s="2" t="s">
        <v>52</v>
      </c>
      <c r="Q96" s="2" t="s">
        <v>108</v>
      </c>
      <c r="R96" s="2" t="s">
        <v>52</v>
      </c>
      <c r="S96" s="2" t="s">
        <v>64</v>
      </c>
      <c r="T96" s="16" t="s">
        <v>53</v>
      </c>
      <c r="U96" s="16" t="s">
        <v>53</v>
      </c>
      <c r="V96" s="16" t="s">
        <v>53</v>
      </c>
      <c r="W96" s="16" t="s">
        <v>53</v>
      </c>
      <c r="X96" s="16" t="s">
        <v>53</v>
      </c>
      <c r="Y96" s="16" t="s">
        <v>53</v>
      </c>
      <c r="Z96" s="16" t="s">
        <v>55</v>
      </c>
      <c r="AA96" s="16" t="s">
        <v>53</v>
      </c>
      <c r="AB96" s="16" t="s">
        <v>55</v>
      </c>
      <c r="AC96" s="16" t="s">
        <v>55</v>
      </c>
      <c r="AD96" s="16" t="s">
        <v>55</v>
      </c>
      <c r="AE96" s="16"/>
      <c r="AF96" s="16" t="s">
        <v>53</v>
      </c>
      <c r="AG96" s="16" t="s">
        <v>55</v>
      </c>
      <c r="AH96" s="16" t="s">
        <v>53</v>
      </c>
      <c r="AI96" s="16" t="s">
        <v>55</v>
      </c>
      <c r="AJ96" s="16" t="s">
        <v>55</v>
      </c>
      <c r="AK96" s="16" t="s">
        <v>55</v>
      </c>
      <c r="AL96" s="16" t="s">
        <v>55</v>
      </c>
    </row>
    <row r="97" customFormat="false" ht="13.2" hidden="false" customHeight="false" outlineLevel="0" collapsed="false">
      <c r="A97" s="21" t="s">
        <v>304</v>
      </c>
      <c r="B97" s="2" t="s">
        <v>305</v>
      </c>
      <c r="C97" s="2" t="s">
        <v>271</v>
      </c>
      <c r="D97" s="2" t="s">
        <v>46</v>
      </c>
      <c r="E97" s="15" t="s">
        <v>47</v>
      </c>
      <c r="F97" s="2" t="s">
        <v>91</v>
      </c>
      <c r="G97" s="2" t="s">
        <v>92</v>
      </c>
      <c r="H97" s="2" t="s">
        <v>93</v>
      </c>
      <c r="I97" s="2" t="s">
        <v>94</v>
      </c>
      <c r="J97" s="2" t="s">
        <v>95</v>
      </c>
      <c r="K97" s="2" t="s">
        <v>96</v>
      </c>
      <c r="L97" s="2" t="s">
        <v>52</v>
      </c>
      <c r="M97" s="2" t="s">
        <v>52</v>
      </c>
      <c r="N97" s="2" t="s">
        <v>52</v>
      </c>
      <c r="O97" s="2" t="s">
        <v>52</v>
      </c>
      <c r="P97" s="2" t="s">
        <v>52</v>
      </c>
      <c r="Q97" s="2" t="s">
        <v>52</v>
      </c>
      <c r="R97" s="2" t="s">
        <v>52</v>
      </c>
      <c r="S97" s="2" t="s">
        <v>64</v>
      </c>
      <c r="T97" s="16" t="s">
        <v>53</v>
      </c>
      <c r="U97" s="16" t="s">
        <v>53</v>
      </c>
      <c r="V97" s="16" t="s">
        <v>53</v>
      </c>
      <c r="W97" s="16" t="s">
        <v>55</v>
      </c>
      <c r="X97" s="16" t="s">
        <v>53</v>
      </c>
      <c r="Y97" s="16" t="s">
        <v>55</v>
      </c>
      <c r="Z97" s="16" t="s">
        <v>55</v>
      </c>
      <c r="AA97" s="16" t="s">
        <v>55</v>
      </c>
      <c r="AB97" s="16" t="s">
        <v>55</v>
      </c>
      <c r="AC97" s="16" t="s">
        <v>55</v>
      </c>
      <c r="AD97" s="16" t="s">
        <v>55</v>
      </c>
      <c r="AE97" s="16"/>
      <c r="AF97" s="16" t="s">
        <v>55</v>
      </c>
      <c r="AG97" s="16" t="s">
        <v>55</v>
      </c>
      <c r="AH97" s="16" t="s">
        <v>55</v>
      </c>
      <c r="AI97" s="16" t="s">
        <v>55</v>
      </c>
      <c r="AJ97" s="16" t="s">
        <v>55</v>
      </c>
      <c r="AK97" s="16" t="s">
        <v>53</v>
      </c>
      <c r="AL97" s="16" t="s">
        <v>55</v>
      </c>
    </row>
    <row r="98" customFormat="false" ht="13.2" hidden="false" customHeight="false" outlineLevel="0" collapsed="false">
      <c r="A98" s="21" t="s">
        <v>306</v>
      </c>
      <c r="B98" s="2" t="s">
        <v>305</v>
      </c>
      <c r="C98" s="2" t="s">
        <v>271</v>
      </c>
      <c r="D98" s="2" t="s">
        <v>77</v>
      </c>
      <c r="E98" s="15" t="s">
        <v>47</v>
      </c>
      <c r="F98" s="2" t="s">
        <v>211</v>
      </c>
      <c r="G98" s="2" t="s">
        <v>212</v>
      </c>
      <c r="H98" s="2" t="s">
        <v>213</v>
      </c>
      <c r="I98" s="2" t="s">
        <v>51</v>
      </c>
      <c r="J98" s="2" t="s">
        <v>52</v>
      </c>
      <c r="K98" s="2" t="s">
        <v>52</v>
      </c>
      <c r="L98" s="2" t="s">
        <v>52</v>
      </c>
      <c r="M98" s="2" t="s">
        <v>52</v>
      </c>
      <c r="N98" s="2" t="s">
        <v>52</v>
      </c>
      <c r="O98" s="2" t="s">
        <v>52</v>
      </c>
      <c r="P98" s="2" t="s">
        <v>52</v>
      </c>
      <c r="Q98" s="2" t="s">
        <v>52</v>
      </c>
      <c r="R98" s="2" t="s">
        <v>52</v>
      </c>
      <c r="S98" s="2" t="s">
        <v>52</v>
      </c>
      <c r="T98" s="16" t="s">
        <v>53</v>
      </c>
      <c r="U98" s="16" t="s">
        <v>53</v>
      </c>
      <c r="V98" s="16" t="s">
        <v>53</v>
      </c>
      <c r="W98" s="16" t="s">
        <v>55</v>
      </c>
      <c r="X98" s="16" t="s">
        <v>54</v>
      </c>
      <c r="Y98" s="16" t="s">
        <v>54</v>
      </c>
      <c r="Z98" s="16" t="s">
        <v>55</v>
      </c>
      <c r="AA98" s="16" t="s">
        <v>53</v>
      </c>
      <c r="AB98" s="16" t="s">
        <v>55</v>
      </c>
      <c r="AC98" s="16" t="s">
        <v>55</v>
      </c>
      <c r="AD98" s="16" t="s">
        <v>55</v>
      </c>
      <c r="AE98" s="16"/>
      <c r="AF98" s="16" t="s">
        <v>55</v>
      </c>
      <c r="AG98" s="16" t="s">
        <v>55</v>
      </c>
      <c r="AH98" s="16" t="s">
        <v>55</v>
      </c>
      <c r="AI98" s="16" t="s">
        <v>55</v>
      </c>
      <c r="AJ98" s="16" t="s">
        <v>55</v>
      </c>
      <c r="AK98" s="16" t="s">
        <v>53</v>
      </c>
      <c r="AL98" s="16" t="s">
        <v>55</v>
      </c>
    </row>
    <row r="99" customFormat="false" ht="13.2" hidden="false" customHeight="false" outlineLevel="0" collapsed="false">
      <c r="A99" s="21" t="s">
        <v>307</v>
      </c>
      <c r="B99" s="2" t="s">
        <v>308</v>
      </c>
      <c r="C99" s="2" t="s">
        <v>271</v>
      </c>
      <c r="D99" s="2" t="s">
        <v>46</v>
      </c>
      <c r="E99" s="15" t="s">
        <v>47</v>
      </c>
      <c r="F99" s="2" t="s">
        <v>162</v>
      </c>
      <c r="G99" s="2" t="s">
        <v>272</v>
      </c>
      <c r="H99" s="2" t="s">
        <v>213</v>
      </c>
      <c r="I99" s="2" t="s">
        <v>84</v>
      </c>
      <c r="J99" s="2" t="s">
        <v>62</v>
      </c>
      <c r="K99" s="2" t="s">
        <v>52</v>
      </c>
      <c r="L99" s="2" t="s">
        <v>52</v>
      </c>
      <c r="M99" s="2" t="s">
        <v>52</v>
      </c>
      <c r="N99" s="2" t="s">
        <v>52</v>
      </c>
      <c r="O99" s="2" t="s">
        <v>52</v>
      </c>
      <c r="P99" s="2" t="s">
        <v>52</v>
      </c>
      <c r="Q99" s="2" t="s">
        <v>108</v>
      </c>
      <c r="R99" s="2" t="s">
        <v>52</v>
      </c>
      <c r="S99" s="2" t="s">
        <v>64</v>
      </c>
      <c r="T99" s="16" t="s">
        <v>53</v>
      </c>
      <c r="U99" s="16" t="s">
        <v>55</v>
      </c>
      <c r="V99" s="16" t="s">
        <v>53</v>
      </c>
      <c r="W99" s="16" t="s">
        <v>53</v>
      </c>
      <c r="X99" s="16" t="s">
        <v>53</v>
      </c>
      <c r="Y99" s="16" t="s">
        <v>53</v>
      </c>
      <c r="Z99" s="16" t="s">
        <v>55</v>
      </c>
      <c r="AA99" s="16" t="s">
        <v>55</v>
      </c>
      <c r="AB99" s="16" t="s">
        <v>55</v>
      </c>
      <c r="AC99" s="16" t="s">
        <v>55</v>
      </c>
      <c r="AD99" s="16" t="s">
        <v>55</v>
      </c>
      <c r="AE99" s="16"/>
      <c r="AF99" s="16" t="s">
        <v>53</v>
      </c>
      <c r="AG99" s="16" t="s">
        <v>55</v>
      </c>
      <c r="AH99" s="16" t="s">
        <v>53</v>
      </c>
      <c r="AI99" s="16" t="s">
        <v>55</v>
      </c>
      <c r="AJ99" s="16" t="s">
        <v>55</v>
      </c>
      <c r="AK99" s="16" t="s">
        <v>53</v>
      </c>
      <c r="AL99" s="16" t="s">
        <v>55</v>
      </c>
    </row>
    <row r="100" customFormat="false" ht="13.2" hidden="false" customHeight="false" outlineLevel="0" collapsed="false">
      <c r="A100" s="21" t="s">
        <v>309</v>
      </c>
      <c r="B100" s="2" t="s">
        <v>308</v>
      </c>
      <c r="C100" s="2" t="s">
        <v>271</v>
      </c>
      <c r="D100" s="2" t="s">
        <v>77</v>
      </c>
      <c r="E100" s="15" t="s">
        <v>47</v>
      </c>
      <c r="F100" s="2" t="s">
        <v>58</v>
      </c>
      <c r="G100" s="2" t="s">
        <v>272</v>
      </c>
      <c r="H100" s="2" t="s">
        <v>213</v>
      </c>
      <c r="I100" s="2" t="s">
        <v>51</v>
      </c>
      <c r="J100" s="2" t="s">
        <v>62</v>
      </c>
      <c r="K100" s="2" t="s">
        <v>52</v>
      </c>
      <c r="L100" s="2" t="s">
        <v>52</v>
      </c>
      <c r="M100" s="2" t="s">
        <v>52</v>
      </c>
      <c r="N100" s="2" t="s">
        <v>52</v>
      </c>
      <c r="O100" s="2" t="s">
        <v>52</v>
      </c>
      <c r="P100" s="2" t="s">
        <v>52</v>
      </c>
      <c r="Q100" s="2" t="s">
        <v>108</v>
      </c>
      <c r="R100" s="2" t="s">
        <v>52</v>
      </c>
      <c r="S100" s="2" t="s">
        <v>64</v>
      </c>
      <c r="T100" s="16" t="s">
        <v>53</v>
      </c>
      <c r="U100" s="16" t="s">
        <v>53</v>
      </c>
      <c r="V100" s="16" t="s">
        <v>53</v>
      </c>
      <c r="W100" s="16" t="s">
        <v>53</v>
      </c>
      <c r="X100" s="16" t="s">
        <v>53</v>
      </c>
      <c r="Y100" s="16" t="s">
        <v>53</v>
      </c>
      <c r="Z100" s="16" t="s">
        <v>55</v>
      </c>
      <c r="AA100" s="16" t="s">
        <v>53</v>
      </c>
      <c r="AB100" s="16" t="s">
        <v>55</v>
      </c>
      <c r="AC100" s="16" t="s">
        <v>55</v>
      </c>
      <c r="AD100" s="16" t="s">
        <v>55</v>
      </c>
      <c r="AE100" s="16"/>
      <c r="AF100" s="16" t="s">
        <v>53</v>
      </c>
      <c r="AG100" s="16" t="s">
        <v>53</v>
      </c>
      <c r="AH100" s="16" t="s">
        <v>53</v>
      </c>
      <c r="AI100" s="16" t="s">
        <v>55</v>
      </c>
      <c r="AJ100" s="16" t="s">
        <v>55</v>
      </c>
      <c r="AK100" s="16" t="s">
        <v>53</v>
      </c>
      <c r="AL100" s="16" t="s">
        <v>54</v>
      </c>
    </row>
    <row r="101" customFormat="false" ht="13.2" hidden="false" customHeight="false" outlineLevel="0" collapsed="false">
      <c r="A101" s="21" t="s">
        <v>310</v>
      </c>
      <c r="B101" s="2" t="s">
        <v>308</v>
      </c>
      <c r="C101" s="2" t="s">
        <v>271</v>
      </c>
      <c r="D101" s="2" t="s">
        <v>77</v>
      </c>
      <c r="E101" s="15" t="s">
        <v>47</v>
      </c>
      <c r="F101" s="2" t="s">
        <v>58</v>
      </c>
      <c r="G101" s="2" t="s">
        <v>272</v>
      </c>
      <c r="H101" s="2" t="s">
        <v>213</v>
      </c>
      <c r="I101" s="2" t="s">
        <v>51</v>
      </c>
      <c r="J101" s="2" t="s">
        <v>62</v>
      </c>
      <c r="K101" s="2" t="s">
        <v>52</v>
      </c>
      <c r="L101" s="2" t="s">
        <v>52</v>
      </c>
      <c r="M101" s="2" t="s">
        <v>52</v>
      </c>
      <c r="N101" s="2" t="s">
        <v>52</v>
      </c>
      <c r="O101" s="2" t="s">
        <v>52</v>
      </c>
      <c r="P101" s="2" t="s">
        <v>131</v>
      </c>
      <c r="Q101" s="2" t="s">
        <v>108</v>
      </c>
      <c r="R101" s="2" t="s">
        <v>52</v>
      </c>
      <c r="S101" s="2" t="s">
        <v>64</v>
      </c>
      <c r="T101" s="16" t="s">
        <v>53</v>
      </c>
      <c r="U101" s="16" t="s">
        <v>53</v>
      </c>
      <c r="V101" s="16" t="s">
        <v>53</v>
      </c>
      <c r="W101" s="16" t="s">
        <v>53</v>
      </c>
      <c r="X101" s="16" t="s">
        <v>53</v>
      </c>
      <c r="Y101" s="16" t="s">
        <v>53</v>
      </c>
      <c r="Z101" s="16" t="s">
        <v>55</v>
      </c>
      <c r="AA101" s="16" t="s">
        <v>53</v>
      </c>
      <c r="AB101" s="16" t="s">
        <v>55</v>
      </c>
      <c r="AC101" s="16" t="s">
        <v>55</v>
      </c>
      <c r="AD101" s="16" t="s">
        <v>55</v>
      </c>
      <c r="AE101" s="16"/>
      <c r="AF101" s="16" t="s">
        <v>53</v>
      </c>
      <c r="AG101" s="16" t="s">
        <v>53</v>
      </c>
      <c r="AH101" s="16" t="s">
        <v>53</v>
      </c>
      <c r="AI101" s="16" t="s">
        <v>55</v>
      </c>
      <c r="AJ101" s="16" t="s">
        <v>55</v>
      </c>
      <c r="AK101" s="16" t="s">
        <v>53</v>
      </c>
      <c r="AL101" s="16" t="s">
        <v>55</v>
      </c>
    </row>
    <row r="102" customFormat="false" ht="13.2" hidden="false" customHeight="false" outlineLevel="0" collapsed="false">
      <c r="A102" s="21" t="s">
        <v>311</v>
      </c>
      <c r="B102" s="2" t="s">
        <v>308</v>
      </c>
      <c r="C102" s="2" t="s">
        <v>271</v>
      </c>
      <c r="D102" s="2" t="s">
        <v>46</v>
      </c>
      <c r="E102" s="15" t="s">
        <v>47</v>
      </c>
      <c r="F102" s="2" t="s">
        <v>58</v>
      </c>
      <c r="G102" s="2" t="s">
        <v>272</v>
      </c>
      <c r="H102" s="2" t="s">
        <v>213</v>
      </c>
      <c r="I102" s="2" t="s">
        <v>51</v>
      </c>
      <c r="J102" s="2" t="s">
        <v>62</v>
      </c>
      <c r="K102" s="2" t="s">
        <v>52</v>
      </c>
      <c r="L102" s="2" t="s">
        <v>52</v>
      </c>
      <c r="M102" s="2" t="s">
        <v>52</v>
      </c>
      <c r="N102" s="2" t="s">
        <v>52</v>
      </c>
      <c r="O102" s="2" t="s">
        <v>52</v>
      </c>
      <c r="P102" s="2" t="s">
        <v>131</v>
      </c>
      <c r="Q102" s="2" t="s">
        <v>108</v>
      </c>
      <c r="R102" s="2" t="s">
        <v>52</v>
      </c>
      <c r="S102" s="2" t="s">
        <v>64</v>
      </c>
      <c r="T102" s="16" t="s">
        <v>53</v>
      </c>
      <c r="U102" s="16" t="s">
        <v>53</v>
      </c>
      <c r="V102" s="16" t="s">
        <v>53</v>
      </c>
      <c r="W102" s="16" t="s">
        <v>53</v>
      </c>
      <c r="X102" s="16" t="s">
        <v>53</v>
      </c>
      <c r="Y102" s="16" t="s">
        <v>53</v>
      </c>
      <c r="Z102" s="16" t="s">
        <v>55</v>
      </c>
      <c r="AA102" s="16" t="s">
        <v>53</v>
      </c>
      <c r="AB102" s="16" t="s">
        <v>53</v>
      </c>
      <c r="AC102" s="16" t="s">
        <v>53</v>
      </c>
      <c r="AD102" s="16" t="s">
        <v>53</v>
      </c>
      <c r="AE102" s="16"/>
      <c r="AF102" s="16" t="s">
        <v>53</v>
      </c>
      <c r="AG102" s="16" t="s">
        <v>53</v>
      </c>
      <c r="AH102" s="16" t="s">
        <v>53</v>
      </c>
      <c r="AI102" s="16" t="s">
        <v>55</v>
      </c>
      <c r="AJ102" s="16" t="s">
        <v>53</v>
      </c>
      <c r="AK102" s="16" t="s">
        <v>53</v>
      </c>
      <c r="AL102" s="16" t="s">
        <v>55</v>
      </c>
    </row>
    <row r="103" customFormat="false" ht="13.2" hidden="false" customHeight="false" outlineLevel="0" collapsed="false">
      <c r="A103" s="21" t="s">
        <v>312</v>
      </c>
      <c r="B103" s="2" t="s">
        <v>308</v>
      </c>
      <c r="C103" s="2" t="s">
        <v>271</v>
      </c>
      <c r="D103" s="2" t="s">
        <v>77</v>
      </c>
      <c r="E103" s="15" t="s">
        <v>47</v>
      </c>
      <c r="F103" s="2" t="s">
        <v>58</v>
      </c>
      <c r="G103" s="2" t="s">
        <v>272</v>
      </c>
      <c r="H103" s="2" t="s">
        <v>213</v>
      </c>
      <c r="I103" s="2" t="s">
        <v>51</v>
      </c>
      <c r="J103" s="2" t="s">
        <v>62</v>
      </c>
      <c r="K103" s="2" t="s">
        <v>52</v>
      </c>
      <c r="L103" s="2" t="s">
        <v>52</v>
      </c>
      <c r="M103" s="2" t="s">
        <v>52</v>
      </c>
      <c r="N103" s="2" t="s">
        <v>52</v>
      </c>
      <c r="O103" s="2" t="s">
        <v>52</v>
      </c>
      <c r="P103" s="2" t="s">
        <v>131</v>
      </c>
      <c r="Q103" s="2" t="s">
        <v>108</v>
      </c>
      <c r="R103" s="2" t="s">
        <v>52</v>
      </c>
      <c r="S103" s="2" t="s">
        <v>64</v>
      </c>
      <c r="T103" s="16" t="s">
        <v>53</v>
      </c>
      <c r="U103" s="16" t="s">
        <v>53</v>
      </c>
      <c r="V103" s="16" t="s">
        <v>53</v>
      </c>
      <c r="W103" s="16" t="s">
        <v>53</v>
      </c>
      <c r="X103" s="16" t="s">
        <v>53</v>
      </c>
      <c r="Y103" s="16" t="s">
        <v>53</v>
      </c>
      <c r="Z103" s="16" t="s">
        <v>55</v>
      </c>
      <c r="AA103" s="16" t="s">
        <v>53</v>
      </c>
      <c r="AB103" s="16" t="s">
        <v>53</v>
      </c>
      <c r="AC103" s="16" t="s">
        <v>53</v>
      </c>
      <c r="AD103" s="16" t="s">
        <v>53</v>
      </c>
      <c r="AE103" s="16"/>
      <c r="AF103" s="16" t="s">
        <v>53</v>
      </c>
      <c r="AG103" s="16" t="s">
        <v>53</v>
      </c>
      <c r="AH103" s="16" t="s">
        <v>53</v>
      </c>
      <c r="AI103" s="16" t="s">
        <v>55</v>
      </c>
      <c r="AJ103" s="16" t="s">
        <v>53</v>
      </c>
      <c r="AK103" s="16" t="s">
        <v>53</v>
      </c>
      <c r="AL103" s="16" t="s">
        <v>55</v>
      </c>
    </row>
    <row r="104" customFormat="false" ht="13.2" hidden="false" customHeight="false" outlineLevel="0" collapsed="false">
      <c r="A104" s="21" t="s">
        <v>313</v>
      </c>
      <c r="B104" s="2" t="s">
        <v>308</v>
      </c>
      <c r="C104" s="2" t="s">
        <v>271</v>
      </c>
      <c r="D104" s="2" t="s">
        <v>77</v>
      </c>
      <c r="E104" s="15" t="s">
        <v>47</v>
      </c>
      <c r="F104" s="2" t="s">
        <v>58</v>
      </c>
      <c r="G104" s="2" t="s">
        <v>272</v>
      </c>
      <c r="H104" s="2" t="s">
        <v>213</v>
      </c>
      <c r="I104" s="2" t="s">
        <v>51</v>
      </c>
      <c r="J104" s="2" t="s">
        <v>62</v>
      </c>
      <c r="K104" s="2" t="s">
        <v>52</v>
      </c>
      <c r="L104" s="2" t="s">
        <v>52</v>
      </c>
      <c r="M104" s="2" t="s">
        <v>52</v>
      </c>
      <c r="N104" s="2" t="s">
        <v>52</v>
      </c>
      <c r="O104" s="2" t="s">
        <v>52</v>
      </c>
      <c r="P104" s="2" t="s">
        <v>131</v>
      </c>
      <c r="Q104" s="2" t="s">
        <v>108</v>
      </c>
      <c r="R104" s="2" t="s">
        <v>52</v>
      </c>
      <c r="S104" s="2" t="s">
        <v>64</v>
      </c>
      <c r="T104" s="16" t="s">
        <v>53</v>
      </c>
      <c r="U104" s="16" t="s">
        <v>53</v>
      </c>
      <c r="V104" s="16" t="s">
        <v>53</v>
      </c>
      <c r="W104" s="16" t="s">
        <v>53</v>
      </c>
      <c r="X104" s="16" t="s">
        <v>53</v>
      </c>
      <c r="Y104" s="16" t="s">
        <v>53</v>
      </c>
      <c r="Z104" s="16" t="s">
        <v>55</v>
      </c>
      <c r="AA104" s="16" t="s">
        <v>53</v>
      </c>
      <c r="AB104" s="16" t="s">
        <v>53</v>
      </c>
      <c r="AC104" s="16" t="s">
        <v>55</v>
      </c>
      <c r="AD104" s="16" t="s">
        <v>55</v>
      </c>
      <c r="AE104" s="16"/>
      <c r="AF104" s="16" t="s">
        <v>53</v>
      </c>
      <c r="AG104" s="16" t="s">
        <v>53</v>
      </c>
      <c r="AH104" s="16" t="s">
        <v>53</v>
      </c>
      <c r="AI104" s="16" t="s">
        <v>55</v>
      </c>
      <c r="AJ104" s="16" t="s">
        <v>55</v>
      </c>
      <c r="AK104" s="16" t="s">
        <v>53</v>
      </c>
      <c r="AL104" s="16" t="s">
        <v>55</v>
      </c>
    </row>
    <row r="105" customFormat="false" ht="13.2" hidden="false" customHeight="false" outlineLevel="0" collapsed="false">
      <c r="A105" s="21" t="s">
        <v>314</v>
      </c>
      <c r="B105" s="2" t="s">
        <v>308</v>
      </c>
      <c r="C105" s="2" t="s">
        <v>271</v>
      </c>
      <c r="D105" s="2" t="s">
        <v>77</v>
      </c>
      <c r="E105" s="15" t="s">
        <v>47</v>
      </c>
      <c r="F105" s="2" t="s">
        <v>58</v>
      </c>
      <c r="G105" s="2" t="s">
        <v>272</v>
      </c>
      <c r="H105" s="2" t="s">
        <v>213</v>
      </c>
      <c r="I105" s="2" t="s">
        <v>51</v>
      </c>
      <c r="J105" s="2" t="s">
        <v>62</v>
      </c>
      <c r="K105" s="2" t="s">
        <v>52</v>
      </c>
      <c r="L105" s="2" t="s">
        <v>52</v>
      </c>
      <c r="M105" s="2" t="s">
        <v>52</v>
      </c>
      <c r="N105" s="2" t="s">
        <v>52</v>
      </c>
      <c r="O105" s="2" t="s">
        <v>52</v>
      </c>
      <c r="P105" s="2" t="s">
        <v>131</v>
      </c>
      <c r="Q105" s="2" t="s">
        <v>108</v>
      </c>
      <c r="R105" s="2" t="s">
        <v>52</v>
      </c>
      <c r="S105" s="2" t="s">
        <v>64</v>
      </c>
      <c r="T105" s="16" t="s">
        <v>53</v>
      </c>
      <c r="U105" s="16" t="s">
        <v>53</v>
      </c>
      <c r="V105" s="16" t="s">
        <v>53</v>
      </c>
      <c r="W105" s="16" t="s">
        <v>53</v>
      </c>
      <c r="X105" s="16" t="s">
        <v>53</v>
      </c>
      <c r="Y105" s="16" t="s">
        <v>53</v>
      </c>
      <c r="Z105" s="16" t="s">
        <v>55</v>
      </c>
      <c r="AA105" s="16" t="s">
        <v>53</v>
      </c>
      <c r="AB105" s="16" t="s">
        <v>55</v>
      </c>
      <c r="AC105" s="16" t="s">
        <v>55</v>
      </c>
      <c r="AD105" s="16" t="s">
        <v>54</v>
      </c>
      <c r="AE105" s="16"/>
      <c r="AF105" s="16" t="s">
        <v>53</v>
      </c>
      <c r="AG105" s="16" t="s">
        <v>53</v>
      </c>
      <c r="AH105" s="16" t="s">
        <v>53</v>
      </c>
      <c r="AI105" s="16" t="s">
        <v>55</v>
      </c>
      <c r="AJ105" s="16" t="s">
        <v>55</v>
      </c>
      <c r="AK105" s="16" t="s">
        <v>53</v>
      </c>
      <c r="AL105" s="16" t="s">
        <v>54</v>
      </c>
    </row>
    <row r="106" customFormat="false" ht="13.2" hidden="false" customHeight="false" outlineLevel="0" collapsed="false">
      <c r="A106" s="21" t="s">
        <v>315</v>
      </c>
      <c r="B106" s="2" t="s">
        <v>308</v>
      </c>
      <c r="C106" s="2" t="s">
        <v>271</v>
      </c>
      <c r="D106" s="2" t="s">
        <v>77</v>
      </c>
      <c r="E106" s="15" t="s">
        <v>47</v>
      </c>
      <c r="F106" s="2" t="s">
        <v>58</v>
      </c>
      <c r="G106" s="2" t="s">
        <v>272</v>
      </c>
      <c r="H106" s="2" t="s">
        <v>213</v>
      </c>
      <c r="I106" s="2" t="s">
        <v>51</v>
      </c>
      <c r="J106" s="2" t="s">
        <v>62</v>
      </c>
      <c r="K106" s="2" t="s">
        <v>52</v>
      </c>
      <c r="L106" s="2" t="s">
        <v>52</v>
      </c>
      <c r="M106" s="2" t="s">
        <v>52</v>
      </c>
      <c r="N106" s="2" t="s">
        <v>52</v>
      </c>
      <c r="O106" s="2" t="s">
        <v>52</v>
      </c>
      <c r="P106" s="2" t="s">
        <v>131</v>
      </c>
      <c r="Q106" s="2" t="s">
        <v>108</v>
      </c>
      <c r="R106" s="2" t="s">
        <v>52</v>
      </c>
      <c r="S106" s="2" t="s">
        <v>64</v>
      </c>
      <c r="T106" s="16" t="s">
        <v>53</v>
      </c>
      <c r="U106" s="16" t="s">
        <v>53</v>
      </c>
      <c r="V106" s="16" t="s">
        <v>53</v>
      </c>
      <c r="W106" s="16" t="s">
        <v>53</v>
      </c>
      <c r="X106" s="16" t="s">
        <v>53</v>
      </c>
      <c r="Y106" s="16" t="s">
        <v>53</v>
      </c>
      <c r="Z106" s="16" t="s">
        <v>55</v>
      </c>
      <c r="AA106" s="16" t="s">
        <v>53</v>
      </c>
      <c r="AB106" s="16" t="s">
        <v>55</v>
      </c>
      <c r="AC106" s="16" t="s">
        <v>55</v>
      </c>
      <c r="AD106" s="16" t="s">
        <v>55</v>
      </c>
      <c r="AE106" s="16"/>
      <c r="AF106" s="16" t="s">
        <v>53</v>
      </c>
      <c r="AG106" s="16" t="s">
        <v>53</v>
      </c>
      <c r="AH106" s="16" t="s">
        <v>53</v>
      </c>
      <c r="AI106" s="16" t="s">
        <v>55</v>
      </c>
      <c r="AJ106" s="16" t="s">
        <v>55</v>
      </c>
      <c r="AK106" s="16" t="s">
        <v>53</v>
      </c>
      <c r="AL106" s="16" t="s">
        <v>55</v>
      </c>
    </row>
    <row r="107" customFormat="false" ht="13.2" hidden="false" customHeight="false" outlineLevel="0" collapsed="false">
      <c r="A107" s="21" t="s">
        <v>316</v>
      </c>
      <c r="B107" s="2" t="s">
        <v>308</v>
      </c>
      <c r="C107" s="2" t="s">
        <v>271</v>
      </c>
      <c r="D107" s="2" t="s">
        <v>77</v>
      </c>
      <c r="E107" s="15" t="s">
        <v>47</v>
      </c>
      <c r="F107" s="2" t="s">
        <v>58</v>
      </c>
      <c r="G107" s="2" t="s">
        <v>272</v>
      </c>
      <c r="H107" s="2" t="s">
        <v>213</v>
      </c>
      <c r="I107" s="2" t="s">
        <v>51</v>
      </c>
      <c r="J107" s="2" t="s">
        <v>62</v>
      </c>
      <c r="K107" s="2" t="s">
        <v>52</v>
      </c>
      <c r="L107" s="2" t="s">
        <v>52</v>
      </c>
      <c r="M107" s="2" t="s">
        <v>52</v>
      </c>
      <c r="N107" s="2" t="s">
        <v>52</v>
      </c>
      <c r="O107" s="2" t="s">
        <v>52</v>
      </c>
      <c r="P107" s="2" t="s">
        <v>131</v>
      </c>
      <c r="Q107" s="2" t="s">
        <v>108</v>
      </c>
      <c r="R107" s="2" t="s">
        <v>52</v>
      </c>
      <c r="S107" s="2" t="s">
        <v>64</v>
      </c>
      <c r="T107" s="16" t="s">
        <v>53</v>
      </c>
      <c r="U107" s="16" t="s">
        <v>53</v>
      </c>
      <c r="V107" s="16" t="s">
        <v>53</v>
      </c>
      <c r="W107" s="16" t="s">
        <v>53</v>
      </c>
      <c r="X107" s="16" t="s">
        <v>53</v>
      </c>
      <c r="Y107" s="16" t="s">
        <v>53</v>
      </c>
      <c r="Z107" s="16" t="s">
        <v>55</v>
      </c>
      <c r="AA107" s="16" t="s">
        <v>53</v>
      </c>
      <c r="AB107" s="16" t="s">
        <v>55</v>
      </c>
      <c r="AC107" s="16" t="s">
        <v>55</v>
      </c>
      <c r="AD107" s="16" t="s">
        <v>55</v>
      </c>
      <c r="AE107" s="16"/>
      <c r="AF107" s="16" t="s">
        <v>53</v>
      </c>
      <c r="AG107" s="16" t="s">
        <v>53</v>
      </c>
      <c r="AH107" s="16" t="s">
        <v>53</v>
      </c>
      <c r="AI107" s="16" t="s">
        <v>55</v>
      </c>
      <c r="AJ107" s="16" t="s">
        <v>55</v>
      </c>
      <c r="AK107" s="16" t="s">
        <v>53</v>
      </c>
      <c r="AL107" s="16" t="s">
        <v>55</v>
      </c>
    </row>
    <row r="108" customFormat="false" ht="13.2" hidden="false" customHeight="false" outlineLevel="0" collapsed="false">
      <c r="A108" s="21" t="s">
        <v>317</v>
      </c>
      <c r="B108" s="2" t="s">
        <v>308</v>
      </c>
      <c r="C108" s="2" t="s">
        <v>271</v>
      </c>
      <c r="D108" s="2" t="s">
        <v>77</v>
      </c>
      <c r="E108" s="15" t="s">
        <v>47</v>
      </c>
      <c r="F108" s="2" t="s">
        <v>58</v>
      </c>
      <c r="G108" s="2" t="s">
        <v>272</v>
      </c>
      <c r="H108" s="2" t="s">
        <v>213</v>
      </c>
      <c r="I108" s="2" t="s">
        <v>51</v>
      </c>
      <c r="J108" s="2" t="s">
        <v>62</v>
      </c>
      <c r="K108" s="2" t="s">
        <v>52</v>
      </c>
      <c r="L108" s="2" t="s">
        <v>52</v>
      </c>
      <c r="M108" s="2" t="s">
        <v>52</v>
      </c>
      <c r="N108" s="2" t="s">
        <v>52</v>
      </c>
      <c r="O108" s="2" t="s">
        <v>52</v>
      </c>
      <c r="P108" s="2" t="s">
        <v>131</v>
      </c>
      <c r="Q108" s="2" t="s">
        <v>108</v>
      </c>
      <c r="R108" s="2" t="s">
        <v>52</v>
      </c>
      <c r="S108" s="2" t="s">
        <v>64</v>
      </c>
      <c r="T108" s="16" t="s">
        <v>53</v>
      </c>
      <c r="U108" s="16" t="s">
        <v>53</v>
      </c>
      <c r="V108" s="16" t="s">
        <v>53</v>
      </c>
      <c r="W108" s="16" t="s">
        <v>53</v>
      </c>
      <c r="X108" s="16" t="s">
        <v>53</v>
      </c>
      <c r="Y108" s="16" t="s">
        <v>53</v>
      </c>
      <c r="Z108" s="16" t="s">
        <v>55</v>
      </c>
      <c r="AA108" s="16" t="s">
        <v>53</v>
      </c>
      <c r="AB108" s="16" t="s">
        <v>55</v>
      </c>
      <c r="AC108" s="16" t="s">
        <v>55</v>
      </c>
      <c r="AD108" s="16" t="s">
        <v>55</v>
      </c>
      <c r="AE108" s="16"/>
      <c r="AF108" s="16" t="s">
        <v>53</v>
      </c>
      <c r="AG108" s="16" t="s">
        <v>53</v>
      </c>
      <c r="AH108" s="16" t="s">
        <v>53</v>
      </c>
      <c r="AI108" s="16" t="s">
        <v>55</v>
      </c>
      <c r="AJ108" s="16" t="s">
        <v>55</v>
      </c>
      <c r="AK108" s="16" t="s">
        <v>53</v>
      </c>
      <c r="AL108" s="16" t="s">
        <v>55</v>
      </c>
    </row>
    <row r="109" customFormat="false" ht="13.2" hidden="false" customHeight="false" outlineLevel="0" collapsed="false">
      <c r="A109" s="21" t="s">
        <v>318</v>
      </c>
      <c r="B109" s="2" t="s">
        <v>308</v>
      </c>
      <c r="C109" s="2" t="s">
        <v>271</v>
      </c>
      <c r="D109" s="2" t="s">
        <v>77</v>
      </c>
      <c r="E109" s="15" t="s">
        <v>47</v>
      </c>
      <c r="F109" s="2" t="s">
        <v>58</v>
      </c>
      <c r="G109" s="2" t="s">
        <v>272</v>
      </c>
      <c r="H109" s="2" t="s">
        <v>213</v>
      </c>
      <c r="I109" s="2" t="s">
        <v>51</v>
      </c>
      <c r="J109" s="2" t="s">
        <v>62</v>
      </c>
      <c r="K109" s="2" t="s">
        <v>52</v>
      </c>
      <c r="L109" s="2" t="s">
        <v>52</v>
      </c>
      <c r="M109" s="2" t="s">
        <v>52</v>
      </c>
      <c r="N109" s="2" t="s">
        <v>52</v>
      </c>
      <c r="O109" s="2" t="s">
        <v>52</v>
      </c>
      <c r="P109" s="2" t="s">
        <v>131</v>
      </c>
      <c r="Q109" s="2" t="s">
        <v>108</v>
      </c>
      <c r="R109" s="2" t="s">
        <v>52</v>
      </c>
      <c r="S109" s="2" t="s">
        <v>64</v>
      </c>
      <c r="T109" s="16" t="s">
        <v>53</v>
      </c>
      <c r="U109" s="16" t="s">
        <v>53</v>
      </c>
      <c r="V109" s="16" t="s">
        <v>53</v>
      </c>
      <c r="W109" s="16" t="s">
        <v>53</v>
      </c>
      <c r="X109" s="16" t="s">
        <v>53</v>
      </c>
      <c r="Y109" s="16" t="s">
        <v>53</v>
      </c>
      <c r="Z109" s="16" t="s">
        <v>55</v>
      </c>
      <c r="AA109" s="16" t="s">
        <v>53</v>
      </c>
      <c r="AB109" s="16" t="s">
        <v>53</v>
      </c>
      <c r="AC109" s="16" t="s">
        <v>53</v>
      </c>
      <c r="AD109" s="16" t="s">
        <v>53</v>
      </c>
      <c r="AE109" s="16"/>
      <c r="AF109" s="16" t="s">
        <v>53</v>
      </c>
      <c r="AG109" s="16" t="s">
        <v>53</v>
      </c>
      <c r="AH109" s="16" t="s">
        <v>53</v>
      </c>
      <c r="AI109" s="16" t="s">
        <v>55</v>
      </c>
      <c r="AJ109" s="16" t="s">
        <v>55</v>
      </c>
      <c r="AK109" s="16" t="s">
        <v>53</v>
      </c>
      <c r="AL109" s="16" t="s">
        <v>55</v>
      </c>
    </row>
    <row r="110" customFormat="false" ht="13.2" hidden="false" customHeight="false" outlineLevel="0" collapsed="false">
      <c r="A110" s="21" t="s">
        <v>319</v>
      </c>
      <c r="B110" s="2" t="s">
        <v>320</v>
      </c>
      <c r="C110" s="2" t="s">
        <v>271</v>
      </c>
      <c r="D110" s="2" t="s">
        <v>46</v>
      </c>
      <c r="E110" s="15" t="s">
        <v>47</v>
      </c>
      <c r="F110" s="2" t="s">
        <v>162</v>
      </c>
      <c r="G110" s="2" t="s">
        <v>163</v>
      </c>
      <c r="H110" s="2" t="s">
        <v>164</v>
      </c>
      <c r="I110" s="2" t="s">
        <v>84</v>
      </c>
      <c r="J110" s="2" t="s">
        <v>321</v>
      </c>
      <c r="K110" s="2" t="s">
        <v>52</v>
      </c>
      <c r="L110" s="2" t="s">
        <v>52</v>
      </c>
      <c r="M110" s="2" t="s">
        <v>52</v>
      </c>
      <c r="N110" s="2" t="s">
        <v>52</v>
      </c>
      <c r="O110" s="2" t="s">
        <v>52</v>
      </c>
      <c r="P110" s="2" t="s">
        <v>131</v>
      </c>
      <c r="Q110" s="2" t="s">
        <v>108</v>
      </c>
      <c r="R110" s="2" t="s">
        <v>52</v>
      </c>
      <c r="S110" s="2" t="s">
        <v>64</v>
      </c>
      <c r="T110" s="16" t="s">
        <v>53</v>
      </c>
      <c r="U110" s="16" t="s">
        <v>53</v>
      </c>
      <c r="V110" s="16" t="s">
        <v>53</v>
      </c>
      <c r="W110" s="16" t="s">
        <v>53</v>
      </c>
      <c r="X110" s="16" t="s">
        <v>53</v>
      </c>
      <c r="Y110" s="16" t="s">
        <v>53</v>
      </c>
      <c r="Z110" s="16" t="s">
        <v>55</v>
      </c>
      <c r="AA110" s="16" t="s">
        <v>53</v>
      </c>
      <c r="AB110" s="16" t="s">
        <v>55</v>
      </c>
      <c r="AC110" s="16" t="s">
        <v>55</v>
      </c>
      <c r="AD110" s="16" t="s">
        <v>55</v>
      </c>
      <c r="AE110" s="16"/>
      <c r="AF110" s="16" t="s">
        <v>53</v>
      </c>
      <c r="AG110" s="16" t="s">
        <v>55</v>
      </c>
      <c r="AH110" s="16" t="s">
        <v>53</v>
      </c>
      <c r="AI110" s="16" t="s">
        <v>55</v>
      </c>
      <c r="AJ110" s="16" t="s">
        <v>55</v>
      </c>
      <c r="AK110" s="16" t="s">
        <v>55</v>
      </c>
      <c r="AL110" s="16" t="s">
        <v>55</v>
      </c>
    </row>
    <row r="111" customFormat="false" ht="13.2" hidden="false" customHeight="false" outlineLevel="0" collapsed="false">
      <c r="A111" s="21" t="s">
        <v>322</v>
      </c>
      <c r="B111" s="2" t="s">
        <v>320</v>
      </c>
      <c r="C111" s="2" t="s">
        <v>271</v>
      </c>
      <c r="D111" s="2" t="s">
        <v>77</v>
      </c>
      <c r="E111" s="15" t="s">
        <v>47</v>
      </c>
      <c r="F111" s="2" t="s">
        <v>162</v>
      </c>
      <c r="G111" s="2" t="s">
        <v>163</v>
      </c>
      <c r="H111" s="2" t="s">
        <v>164</v>
      </c>
      <c r="I111" s="2" t="s">
        <v>84</v>
      </c>
      <c r="J111" s="2" t="s">
        <v>321</v>
      </c>
      <c r="K111" s="2" t="s">
        <v>52</v>
      </c>
      <c r="L111" s="2" t="s">
        <v>52</v>
      </c>
      <c r="M111" s="2" t="s">
        <v>52</v>
      </c>
      <c r="N111" s="2" t="s">
        <v>52</v>
      </c>
      <c r="O111" s="2" t="s">
        <v>52</v>
      </c>
      <c r="P111" s="2" t="s">
        <v>131</v>
      </c>
      <c r="Q111" s="2" t="s">
        <v>108</v>
      </c>
      <c r="R111" s="2" t="s">
        <v>52</v>
      </c>
      <c r="S111" s="2" t="s">
        <v>64</v>
      </c>
      <c r="T111" s="16" t="s">
        <v>53</v>
      </c>
      <c r="U111" s="16" t="s">
        <v>53</v>
      </c>
      <c r="V111" s="16" t="s">
        <v>53</v>
      </c>
      <c r="W111" s="16" t="s">
        <v>53</v>
      </c>
      <c r="X111" s="16" t="s">
        <v>53</v>
      </c>
      <c r="Y111" s="16" t="s">
        <v>53</v>
      </c>
      <c r="Z111" s="16" t="s">
        <v>55</v>
      </c>
      <c r="AA111" s="16" t="s">
        <v>53</v>
      </c>
      <c r="AB111" s="16" t="s">
        <v>53</v>
      </c>
      <c r="AC111" s="16" t="s">
        <v>53</v>
      </c>
      <c r="AD111" s="16" t="s">
        <v>53</v>
      </c>
      <c r="AE111" s="16"/>
      <c r="AF111" s="16" t="s">
        <v>53</v>
      </c>
      <c r="AG111" s="16" t="s">
        <v>55</v>
      </c>
      <c r="AH111" s="16" t="s">
        <v>53</v>
      </c>
      <c r="AI111" s="16" t="s">
        <v>53</v>
      </c>
      <c r="AJ111" s="16" t="s">
        <v>53</v>
      </c>
      <c r="AK111" s="16" t="s">
        <v>53</v>
      </c>
      <c r="AL111" s="16" t="s">
        <v>55</v>
      </c>
    </row>
    <row r="112" customFormat="false" ht="13.2" hidden="false" customHeight="false" outlineLevel="0" collapsed="false">
      <c r="A112" s="21" t="s">
        <v>323</v>
      </c>
      <c r="B112" s="2" t="s">
        <v>320</v>
      </c>
      <c r="C112" s="2" t="s">
        <v>271</v>
      </c>
      <c r="D112" s="2" t="s">
        <v>77</v>
      </c>
      <c r="E112" s="15" t="s">
        <v>47</v>
      </c>
      <c r="F112" s="2" t="s">
        <v>324</v>
      </c>
      <c r="G112" s="2" t="s">
        <v>242</v>
      </c>
      <c r="H112" s="2" t="s">
        <v>243</v>
      </c>
      <c r="I112" s="2" t="s">
        <v>94</v>
      </c>
      <c r="J112" s="2" t="s">
        <v>52</v>
      </c>
      <c r="K112" s="2" t="s">
        <v>52</v>
      </c>
      <c r="L112" s="2" t="s">
        <v>52</v>
      </c>
      <c r="M112" s="2" t="s">
        <v>52</v>
      </c>
      <c r="N112" s="2" t="s">
        <v>52</v>
      </c>
      <c r="O112" s="2" t="s">
        <v>52</v>
      </c>
      <c r="P112" s="2" t="s">
        <v>52</v>
      </c>
      <c r="Q112" s="2" t="s">
        <v>52</v>
      </c>
      <c r="R112" s="2" t="s">
        <v>119</v>
      </c>
      <c r="S112" s="2" t="s">
        <v>52</v>
      </c>
      <c r="T112" s="16" t="s">
        <v>53</v>
      </c>
      <c r="U112" s="16" t="s">
        <v>53</v>
      </c>
      <c r="V112" s="16" t="s">
        <v>53</v>
      </c>
      <c r="W112" s="16" t="s">
        <v>55</v>
      </c>
      <c r="X112" s="16" t="s">
        <v>55</v>
      </c>
      <c r="Y112" s="16" t="s">
        <v>53</v>
      </c>
      <c r="Z112" s="16" t="s">
        <v>55</v>
      </c>
      <c r="AA112" s="16" t="s">
        <v>53</v>
      </c>
      <c r="AB112" s="16" t="s">
        <v>55</v>
      </c>
      <c r="AC112" s="16" t="s">
        <v>55</v>
      </c>
      <c r="AD112" s="16" t="s">
        <v>55</v>
      </c>
      <c r="AE112" s="16"/>
      <c r="AF112" s="16" t="s">
        <v>53</v>
      </c>
      <c r="AG112" s="16" t="s">
        <v>55</v>
      </c>
      <c r="AH112" s="16" t="s">
        <v>55</v>
      </c>
      <c r="AI112" s="16" t="s">
        <v>55</v>
      </c>
      <c r="AJ112" s="16" t="s">
        <v>55</v>
      </c>
      <c r="AK112" s="16" t="s">
        <v>53</v>
      </c>
      <c r="AL112" s="16" t="s">
        <v>55</v>
      </c>
    </row>
    <row r="113" customFormat="false" ht="14.4" hidden="false" customHeight="false" outlineLevel="0" collapsed="false">
      <c r="A113" s="21" t="s">
        <v>325</v>
      </c>
      <c r="B113" s="2" t="s">
        <v>320</v>
      </c>
      <c r="C113" s="2" t="s">
        <v>271</v>
      </c>
      <c r="D113" s="2" t="s">
        <v>77</v>
      </c>
      <c r="E113" s="2" t="s">
        <v>326</v>
      </c>
      <c r="F113" s="2" t="s">
        <v>327</v>
      </c>
      <c r="G113" s="2" t="s">
        <v>52</v>
      </c>
      <c r="H113" s="2" t="s">
        <v>328</v>
      </c>
      <c r="I113" s="2" t="s">
        <v>84</v>
      </c>
      <c r="J113" s="2" t="s">
        <v>52</v>
      </c>
      <c r="K113" s="2" t="s">
        <v>52</v>
      </c>
      <c r="L113" s="2" t="s">
        <v>52</v>
      </c>
      <c r="M113" s="2" t="s">
        <v>52</v>
      </c>
      <c r="N113" s="2" t="s">
        <v>52</v>
      </c>
      <c r="O113" s="2" t="s">
        <v>52</v>
      </c>
      <c r="P113" s="2" t="s">
        <v>52</v>
      </c>
      <c r="Q113" s="2" t="s">
        <v>52</v>
      </c>
      <c r="R113" s="2" t="s">
        <v>52</v>
      </c>
      <c r="S113" s="22" t="s">
        <v>329</v>
      </c>
      <c r="T113" s="16" t="s">
        <v>53</v>
      </c>
      <c r="U113" s="16" t="s">
        <v>53</v>
      </c>
      <c r="V113" s="16" t="s">
        <v>54</v>
      </c>
      <c r="W113" s="16" t="s">
        <v>55</v>
      </c>
      <c r="X113" s="16" t="s">
        <v>55</v>
      </c>
      <c r="Y113" s="16" t="s">
        <v>53</v>
      </c>
      <c r="Z113" s="16" t="s">
        <v>55</v>
      </c>
      <c r="AA113" s="16" t="s">
        <v>53</v>
      </c>
      <c r="AB113" s="16" t="s">
        <v>55</v>
      </c>
      <c r="AC113" s="16" t="s">
        <v>55</v>
      </c>
      <c r="AD113" s="16" t="s">
        <v>55</v>
      </c>
      <c r="AE113" s="16"/>
      <c r="AF113" s="16" t="s">
        <v>55</v>
      </c>
      <c r="AG113" s="16" t="s">
        <v>55</v>
      </c>
      <c r="AH113" s="16" t="s">
        <v>53</v>
      </c>
      <c r="AI113" s="16" t="s">
        <v>55</v>
      </c>
      <c r="AJ113" s="16" t="s">
        <v>55</v>
      </c>
      <c r="AK113" s="16" t="s">
        <v>55</v>
      </c>
      <c r="AL113" s="16" t="s">
        <v>55</v>
      </c>
    </row>
    <row r="114" customFormat="false" ht="13.2" hidden="false" customHeight="false" outlineLevel="0" collapsed="false">
      <c r="A114" s="21" t="s">
        <v>330</v>
      </c>
      <c r="B114" s="2" t="s">
        <v>320</v>
      </c>
      <c r="C114" s="2" t="s">
        <v>271</v>
      </c>
      <c r="D114" s="2" t="s">
        <v>46</v>
      </c>
      <c r="E114" s="15" t="s">
        <v>47</v>
      </c>
      <c r="F114" s="2" t="s">
        <v>162</v>
      </c>
      <c r="G114" s="2" t="s">
        <v>163</v>
      </c>
      <c r="H114" s="2" t="s">
        <v>164</v>
      </c>
      <c r="I114" s="2" t="s">
        <v>84</v>
      </c>
      <c r="J114" s="2" t="s">
        <v>321</v>
      </c>
      <c r="K114" s="2" t="s">
        <v>52</v>
      </c>
      <c r="L114" s="2" t="s">
        <v>52</v>
      </c>
      <c r="M114" s="2" t="s">
        <v>52</v>
      </c>
      <c r="N114" s="2" t="s">
        <v>52</v>
      </c>
      <c r="O114" s="2" t="s">
        <v>52</v>
      </c>
      <c r="P114" s="2" t="s">
        <v>331</v>
      </c>
      <c r="Q114" s="2" t="s">
        <v>332</v>
      </c>
      <c r="R114" s="2" t="s">
        <v>52</v>
      </c>
      <c r="S114" s="2" t="s">
        <v>64</v>
      </c>
      <c r="T114" s="16" t="s">
        <v>53</v>
      </c>
      <c r="U114" s="16" t="s">
        <v>53</v>
      </c>
      <c r="V114" s="16" t="s">
        <v>53</v>
      </c>
      <c r="W114" s="16" t="s">
        <v>53</v>
      </c>
      <c r="X114" s="16" t="s">
        <v>53</v>
      </c>
      <c r="Y114" s="16" t="s">
        <v>53</v>
      </c>
      <c r="Z114" s="16" t="s">
        <v>55</v>
      </c>
      <c r="AA114" s="16" t="s">
        <v>53</v>
      </c>
      <c r="AB114" s="16" t="s">
        <v>55</v>
      </c>
      <c r="AC114" s="16" t="s">
        <v>55</v>
      </c>
      <c r="AD114" s="16" t="s">
        <v>55</v>
      </c>
      <c r="AE114" s="16"/>
      <c r="AF114" s="16" t="s">
        <v>53</v>
      </c>
      <c r="AG114" s="16" t="s">
        <v>55</v>
      </c>
      <c r="AH114" s="16" t="s">
        <v>55</v>
      </c>
      <c r="AI114" s="16" t="s">
        <v>55</v>
      </c>
      <c r="AJ114" s="16" t="s">
        <v>55</v>
      </c>
      <c r="AK114" s="16" t="s">
        <v>53</v>
      </c>
      <c r="AL114" s="16" t="s">
        <v>55</v>
      </c>
    </row>
    <row r="115" customFormat="false" ht="13.2" hidden="false" customHeight="false" outlineLevel="0" collapsed="false">
      <c r="A115" s="21" t="s">
        <v>333</v>
      </c>
      <c r="B115" s="2" t="s">
        <v>334</v>
      </c>
      <c r="C115" s="2" t="s">
        <v>271</v>
      </c>
      <c r="D115" s="2" t="s">
        <v>46</v>
      </c>
      <c r="E115" s="15" t="s">
        <v>47</v>
      </c>
      <c r="F115" s="2" t="s">
        <v>181</v>
      </c>
      <c r="G115" s="2" t="s">
        <v>182</v>
      </c>
      <c r="H115" s="2" t="s">
        <v>173</v>
      </c>
      <c r="I115" s="2" t="s">
        <v>51</v>
      </c>
      <c r="J115" s="2" t="s">
        <v>52</v>
      </c>
      <c r="K115" s="2" t="s">
        <v>52</v>
      </c>
      <c r="L115" s="2" t="s">
        <v>52</v>
      </c>
      <c r="M115" s="2" t="s">
        <v>52</v>
      </c>
      <c r="N115" s="2" t="s">
        <v>52</v>
      </c>
      <c r="O115" s="2" t="s">
        <v>52</v>
      </c>
      <c r="P115" s="2" t="s">
        <v>52</v>
      </c>
      <c r="Q115" s="2" t="s">
        <v>108</v>
      </c>
      <c r="R115" s="2" t="s">
        <v>52</v>
      </c>
      <c r="S115" s="2" t="s">
        <v>64</v>
      </c>
      <c r="T115" s="16" t="s">
        <v>53</v>
      </c>
      <c r="U115" s="16" t="s">
        <v>55</v>
      </c>
      <c r="V115" s="16" t="s">
        <v>53</v>
      </c>
      <c r="W115" s="16" t="s">
        <v>53</v>
      </c>
      <c r="X115" s="16" t="s">
        <v>54</v>
      </c>
      <c r="Y115" s="16" t="s">
        <v>53</v>
      </c>
      <c r="Z115" s="16" t="s">
        <v>55</v>
      </c>
      <c r="AA115" s="16" t="s">
        <v>55</v>
      </c>
      <c r="AB115" s="16" t="s">
        <v>55</v>
      </c>
      <c r="AC115" s="16" t="s">
        <v>55</v>
      </c>
      <c r="AD115" s="16" t="s">
        <v>55</v>
      </c>
      <c r="AE115" s="16"/>
      <c r="AF115" s="16" t="s">
        <v>53</v>
      </c>
      <c r="AG115" s="16" t="s">
        <v>53</v>
      </c>
      <c r="AH115" s="16" t="s">
        <v>53</v>
      </c>
      <c r="AI115" s="16" t="s">
        <v>55</v>
      </c>
      <c r="AJ115" s="16" t="s">
        <v>55</v>
      </c>
      <c r="AK115" s="16" t="s">
        <v>53</v>
      </c>
      <c r="AL115" s="16" t="s">
        <v>55</v>
      </c>
    </row>
    <row r="116" customFormat="false" ht="14.4" hidden="false" customHeight="false" outlineLevel="0" collapsed="false">
      <c r="A116" s="21" t="s">
        <v>335</v>
      </c>
      <c r="B116" s="2" t="s">
        <v>334</v>
      </c>
      <c r="C116" s="2" t="s">
        <v>271</v>
      </c>
      <c r="D116" s="2" t="s">
        <v>46</v>
      </c>
      <c r="E116" s="15" t="s">
        <v>47</v>
      </c>
      <c r="F116" s="2" t="s">
        <v>58</v>
      </c>
      <c r="G116" s="2" t="s">
        <v>336</v>
      </c>
      <c r="H116" s="2" t="s">
        <v>213</v>
      </c>
      <c r="I116" s="2" t="s">
        <v>51</v>
      </c>
      <c r="J116" s="14" t="s">
        <v>116</v>
      </c>
      <c r="K116" s="2" t="s">
        <v>52</v>
      </c>
      <c r="L116" s="2" t="s">
        <v>52</v>
      </c>
      <c r="M116" s="2" t="s">
        <v>52</v>
      </c>
      <c r="N116" s="2" t="s">
        <v>52</v>
      </c>
      <c r="O116" s="2" t="s">
        <v>52</v>
      </c>
      <c r="P116" s="2" t="s">
        <v>52</v>
      </c>
      <c r="Q116" s="2" t="s">
        <v>52</v>
      </c>
      <c r="R116" s="2" t="s">
        <v>52</v>
      </c>
      <c r="S116" s="2" t="s">
        <v>52</v>
      </c>
      <c r="T116" s="16" t="s">
        <v>53</v>
      </c>
      <c r="U116" s="16" t="s">
        <v>55</v>
      </c>
      <c r="V116" s="16" t="s">
        <v>54</v>
      </c>
      <c r="W116" s="16" t="s">
        <v>53</v>
      </c>
      <c r="X116" s="16" t="s">
        <v>53</v>
      </c>
      <c r="Y116" s="16" t="s">
        <v>53</v>
      </c>
      <c r="Z116" s="16" t="s">
        <v>55</v>
      </c>
      <c r="AA116" s="16" t="s">
        <v>55</v>
      </c>
      <c r="AB116" s="16" t="s">
        <v>55</v>
      </c>
      <c r="AC116" s="16" t="s">
        <v>55</v>
      </c>
      <c r="AD116" s="16" t="s">
        <v>55</v>
      </c>
      <c r="AE116" s="16"/>
      <c r="AF116" s="16" t="s">
        <v>53</v>
      </c>
      <c r="AG116" s="16" t="s">
        <v>55</v>
      </c>
      <c r="AH116" s="16" t="s">
        <v>55</v>
      </c>
      <c r="AI116" s="16" t="s">
        <v>55</v>
      </c>
      <c r="AJ116" s="16" t="s">
        <v>55</v>
      </c>
      <c r="AK116" s="16" t="s">
        <v>53</v>
      </c>
      <c r="AL116" s="16" t="s">
        <v>55</v>
      </c>
    </row>
    <row r="117" customFormat="false" ht="13.2" hidden="false" customHeight="false" outlineLevel="0" collapsed="false">
      <c r="A117" s="21" t="s">
        <v>337</v>
      </c>
      <c r="B117" s="2" t="s">
        <v>334</v>
      </c>
      <c r="C117" s="2" t="s">
        <v>271</v>
      </c>
      <c r="D117" s="2" t="s">
        <v>46</v>
      </c>
      <c r="E117" s="15" t="s">
        <v>47</v>
      </c>
      <c r="F117" s="2" t="s">
        <v>338</v>
      </c>
      <c r="G117" s="2" t="s">
        <v>339</v>
      </c>
      <c r="H117" s="2" t="s">
        <v>340</v>
      </c>
      <c r="I117" s="2" t="s">
        <v>84</v>
      </c>
      <c r="J117" s="2" t="s">
        <v>341</v>
      </c>
      <c r="K117" s="2" t="s">
        <v>52</v>
      </c>
      <c r="L117" s="2" t="s">
        <v>52</v>
      </c>
      <c r="M117" s="2" t="s">
        <v>52</v>
      </c>
      <c r="N117" s="2" t="s">
        <v>52</v>
      </c>
      <c r="O117" s="2" t="s">
        <v>52</v>
      </c>
      <c r="P117" s="2" t="s">
        <v>342</v>
      </c>
      <c r="Q117" s="2" t="s">
        <v>108</v>
      </c>
      <c r="R117" s="2" t="s">
        <v>52</v>
      </c>
      <c r="S117" s="2" t="s">
        <v>64</v>
      </c>
      <c r="T117" s="16" t="s">
        <v>53</v>
      </c>
      <c r="U117" s="16" t="s">
        <v>53</v>
      </c>
      <c r="V117" s="16" t="s">
        <v>53</v>
      </c>
      <c r="W117" s="16" t="s">
        <v>53</v>
      </c>
      <c r="X117" s="16" t="s">
        <v>53</v>
      </c>
      <c r="Y117" s="16" t="s">
        <v>53</v>
      </c>
      <c r="Z117" s="16" t="s">
        <v>53</v>
      </c>
      <c r="AA117" s="16" t="s">
        <v>53</v>
      </c>
      <c r="AB117" s="16" t="s">
        <v>53</v>
      </c>
      <c r="AC117" s="16" t="s">
        <v>53</v>
      </c>
      <c r="AD117" s="16" t="s">
        <v>53</v>
      </c>
      <c r="AE117" s="16"/>
      <c r="AF117" s="16" t="s">
        <v>53</v>
      </c>
      <c r="AG117" s="16" t="s">
        <v>53</v>
      </c>
      <c r="AH117" s="16" t="s">
        <v>54</v>
      </c>
      <c r="AI117" s="16" t="s">
        <v>55</v>
      </c>
      <c r="AJ117" s="16" t="s">
        <v>55</v>
      </c>
      <c r="AK117" s="16" t="s">
        <v>53</v>
      </c>
      <c r="AL117" s="16" t="s">
        <v>55</v>
      </c>
    </row>
    <row r="118" customFormat="false" ht="13.2" hidden="false" customHeight="false" outlineLevel="0" collapsed="false">
      <c r="A118" s="21" t="s">
        <v>343</v>
      </c>
      <c r="B118" s="2" t="s">
        <v>334</v>
      </c>
      <c r="C118" s="2" t="s">
        <v>271</v>
      </c>
      <c r="D118" s="2" t="s">
        <v>77</v>
      </c>
      <c r="E118" s="15" t="s">
        <v>47</v>
      </c>
      <c r="F118" s="2" t="s">
        <v>58</v>
      </c>
      <c r="G118" s="2" t="s">
        <v>336</v>
      </c>
      <c r="H118" s="2" t="s">
        <v>213</v>
      </c>
      <c r="I118" s="2" t="s">
        <v>51</v>
      </c>
      <c r="J118" s="2" t="s">
        <v>116</v>
      </c>
      <c r="K118" s="2" t="s">
        <v>52</v>
      </c>
      <c r="L118" s="2" t="s">
        <v>52</v>
      </c>
      <c r="M118" s="2" t="s">
        <v>52</v>
      </c>
      <c r="N118" s="2" t="s">
        <v>52</v>
      </c>
      <c r="O118" s="2" t="s">
        <v>52</v>
      </c>
      <c r="P118" s="2" t="s">
        <v>52</v>
      </c>
      <c r="Q118" s="2" t="s">
        <v>52</v>
      </c>
      <c r="R118" s="2" t="s">
        <v>52</v>
      </c>
      <c r="S118" s="2" t="s">
        <v>52</v>
      </c>
      <c r="T118" s="16" t="s">
        <v>53</v>
      </c>
      <c r="U118" s="16" t="s">
        <v>55</v>
      </c>
      <c r="V118" s="16" t="s">
        <v>54</v>
      </c>
      <c r="W118" s="16" t="s">
        <v>53</v>
      </c>
      <c r="X118" s="16" t="s">
        <v>53</v>
      </c>
      <c r="Y118" s="16" t="s">
        <v>53</v>
      </c>
      <c r="Z118" s="16" t="s">
        <v>55</v>
      </c>
      <c r="AA118" s="16" t="s">
        <v>55</v>
      </c>
      <c r="AB118" s="16" t="s">
        <v>55</v>
      </c>
      <c r="AC118" s="16" t="s">
        <v>55</v>
      </c>
      <c r="AD118" s="16" t="s">
        <v>55</v>
      </c>
      <c r="AE118" s="16"/>
      <c r="AF118" s="16" t="s">
        <v>53</v>
      </c>
      <c r="AG118" s="16" t="s">
        <v>55</v>
      </c>
      <c r="AH118" s="16" t="s">
        <v>55</v>
      </c>
      <c r="AI118" s="16" t="s">
        <v>55</v>
      </c>
      <c r="AJ118" s="16" t="s">
        <v>55</v>
      </c>
      <c r="AK118" s="16" t="s">
        <v>53</v>
      </c>
      <c r="AL118" s="16" t="s">
        <v>55</v>
      </c>
    </row>
    <row r="119" customFormat="false" ht="13.2" hidden="false" customHeight="false" outlineLevel="0" collapsed="false">
      <c r="A119" s="21" t="s">
        <v>344</v>
      </c>
      <c r="B119" s="2" t="s">
        <v>334</v>
      </c>
      <c r="C119" s="2" t="s">
        <v>271</v>
      </c>
      <c r="D119" s="2" t="s">
        <v>77</v>
      </c>
      <c r="E119" s="15" t="s">
        <v>47</v>
      </c>
      <c r="F119" s="2" t="s">
        <v>58</v>
      </c>
      <c r="G119" s="2" t="s">
        <v>272</v>
      </c>
      <c r="H119" s="2" t="s">
        <v>213</v>
      </c>
      <c r="I119" s="2" t="s">
        <v>51</v>
      </c>
      <c r="J119" s="2" t="s">
        <v>62</v>
      </c>
      <c r="K119" s="2" t="s">
        <v>52</v>
      </c>
      <c r="L119" s="2" t="s">
        <v>345</v>
      </c>
      <c r="M119" s="2" t="s">
        <v>52</v>
      </c>
      <c r="N119" s="2" t="s">
        <v>52</v>
      </c>
      <c r="O119" s="2" t="s">
        <v>52</v>
      </c>
      <c r="P119" s="2" t="s">
        <v>52</v>
      </c>
      <c r="Q119" s="2" t="s">
        <v>108</v>
      </c>
      <c r="R119" s="2" t="s">
        <v>52</v>
      </c>
      <c r="S119" s="2" t="s">
        <v>64</v>
      </c>
      <c r="T119" s="16" t="s">
        <v>53</v>
      </c>
      <c r="U119" s="16" t="s">
        <v>53</v>
      </c>
      <c r="V119" s="16" t="s">
        <v>53</v>
      </c>
      <c r="W119" s="16" t="s">
        <v>53</v>
      </c>
      <c r="X119" s="16" t="s">
        <v>53</v>
      </c>
      <c r="Y119" s="16" t="s">
        <v>53</v>
      </c>
      <c r="Z119" s="16" t="s">
        <v>55</v>
      </c>
      <c r="AA119" s="16" t="s">
        <v>53</v>
      </c>
      <c r="AB119" s="16" t="s">
        <v>55</v>
      </c>
      <c r="AC119" s="16" t="s">
        <v>55</v>
      </c>
      <c r="AD119" s="16" t="s">
        <v>55</v>
      </c>
      <c r="AE119" s="16"/>
      <c r="AF119" s="16" t="s">
        <v>53</v>
      </c>
      <c r="AG119" s="16" t="s">
        <v>53</v>
      </c>
      <c r="AH119" s="16" t="s">
        <v>53</v>
      </c>
      <c r="AI119" s="16" t="s">
        <v>55</v>
      </c>
      <c r="AJ119" s="16" t="s">
        <v>55</v>
      </c>
      <c r="AK119" s="16" t="s">
        <v>53</v>
      </c>
      <c r="AL119" s="16" t="s">
        <v>55</v>
      </c>
    </row>
    <row r="120" customFormat="false" ht="13.2" hidden="false" customHeight="false" outlineLevel="0" collapsed="false">
      <c r="A120" s="21" t="s">
        <v>346</v>
      </c>
      <c r="B120" s="2" t="s">
        <v>334</v>
      </c>
      <c r="C120" s="2" t="s">
        <v>271</v>
      </c>
      <c r="D120" s="2" t="s">
        <v>46</v>
      </c>
      <c r="E120" s="15" t="s">
        <v>47</v>
      </c>
      <c r="F120" s="2" t="s">
        <v>347</v>
      </c>
      <c r="G120" s="2" t="s">
        <v>348</v>
      </c>
      <c r="H120" s="2" t="s">
        <v>349</v>
      </c>
      <c r="I120" s="2" t="s">
        <v>94</v>
      </c>
      <c r="J120" s="2" t="s">
        <v>52</v>
      </c>
      <c r="K120" s="2" t="s">
        <v>52</v>
      </c>
      <c r="L120" s="2" t="s">
        <v>52</v>
      </c>
      <c r="M120" s="2" t="s">
        <v>52</v>
      </c>
      <c r="N120" s="2" t="s">
        <v>52</v>
      </c>
      <c r="O120" s="2" t="s">
        <v>52</v>
      </c>
      <c r="P120" s="2" t="s">
        <v>52</v>
      </c>
      <c r="Q120" s="2" t="s">
        <v>52</v>
      </c>
      <c r="R120" s="2" t="s">
        <v>52</v>
      </c>
      <c r="S120" s="2" t="s">
        <v>52</v>
      </c>
      <c r="T120" s="16" t="s">
        <v>55</v>
      </c>
      <c r="U120" s="16" t="s">
        <v>55</v>
      </c>
      <c r="V120" s="16" t="s">
        <v>54</v>
      </c>
      <c r="W120" s="16" t="s">
        <v>54</v>
      </c>
      <c r="X120" s="16" t="s">
        <v>55</v>
      </c>
      <c r="Y120" s="16" t="s">
        <v>54</v>
      </c>
      <c r="Z120" s="16" t="s">
        <v>55</v>
      </c>
      <c r="AA120" s="16" t="s">
        <v>55</v>
      </c>
      <c r="AB120" s="16" t="s">
        <v>55</v>
      </c>
      <c r="AC120" s="16" t="s">
        <v>55</v>
      </c>
      <c r="AD120" s="16" t="s">
        <v>55</v>
      </c>
      <c r="AE120" s="16"/>
      <c r="AF120" s="16" t="s">
        <v>53</v>
      </c>
      <c r="AG120" s="16" t="s">
        <v>53</v>
      </c>
      <c r="AH120" s="16" t="s">
        <v>53</v>
      </c>
      <c r="AI120" s="16" t="s">
        <v>55</v>
      </c>
      <c r="AJ120" s="16" t="s">
        <v>53</v>
      </c>
      <c r="AK120" s="16" t="s">
        <v>53</v>
      </c>
      <c r="AL120" s="16" t="s">
        <v>55</v>
      </c>
    </row>
    <row r="121" customFormat="false" ht="13.2" hidden="false" customHeight="false" outlineLevel="0" collapsed="false">
      <c r="A121" s="21" t="s">
        <v>350</v>
      </c>
      <c r="B121" s="2" t="s">
        <v>334</v>
      </c>
      <c r="C121" s="2" t="s">
        <v>271</v>
      </c>
      <c r="D121" s="2" t="s">
        <v>46</v>
      </c>
      <c r="E121" s="15" t="s">
        <v>47</v>
      </c>
      <c r="F121" s="2" t="s">
        <v>58</v>
      </c>
      <c r="G121" s="2" t="s">
        <v>336</v>
      </c>
      <c r="H121" s="2" t="s">
        <v>213</v>
      </c>
      <c r="I121" s="2" t="s">
        <v>51</v>
      </c>
      <c r="J121" s="2" t="s">
        <v>116</v>
      </c>
      <c r="K121" s="2" t="s">
        <v>52</v>
      </c>
      <c r="L121" s="2" t="s">
        <v>345</v>
      </c>
      <c r="M121" s="2" t="s">
        <v>52</v>
      </c>
      <c r="N121" s="2" t="s">
        <v>52</v>
      </c>
      <c r="O121" s="2" t="s">
        <v>52</v>
      </c>
      <c r="P121" s="2" t="s">
        <v>52</v>
      </c>
      <c r="Q121" s="2" t="s">
        <v>52</v>
      </c>
      <c r="R121" s="2" t="s">
        <v>52</v>
      </c>
      <c r="S121" s="2" t="s">
        <v>52</v>
      </c>
      <c r="T121" s="16" t="s">
        <v>53</v>
      </c>
      <c r="U121" s="16" t="s">
        <v>53</v>
      </c>
      <c r="V121" s="16" t="s">
        <v>53</v>
      </c>
      <c r="W121" s="16" t="s">
        <v>53</v>
      </c>
      <c r="X121" s="16" t="s">
        <v>53</v>
      </c>
      <c r="Y121" s="16" t="s">
        <v>53</v>
      </c>
      <c r="Z121" s="16" t="s">
        <v>55</v>
      </c>
      <c r="AA121" s="16" t="s">
        <v>53</v>
      </c>
      <c r="AB121" s="16" t="s">
        <v>55</v>
      </c>
      <c r="AC121" s="16" t="s">
        <v>55</v>
      </c>
      <c r="AD121" s="16" t="s">
        <v>54</v>
      </c>
      <c r="AE121" s="16"/>
      <c r="AF121" s="16" t="s">
        <v>53</v>
      </c>
      <c r="AG121" s="16" t="s">
        <v>55</v>
      </c>
      <c r="AH121" s="16" t="s">
        <v>55</v>
      </c>
      <c r="AI121" s="16" t="s">
        <v>55</v>
      </c>
      <c r="AJ121" s="16" t="s">
        <v>55</v>
      </c>
      <c r="AK121" s="16" t="s">
        <v>53</v>
      </c>
      <c r="AL121" s="16" t="s">
        <v>54</v>
      </c>
    </row>
    <row r="122" customFormat="false" ht="13.2" hidden="false" customHeight="false" outlineLevel="0" collapsed="false">
      <c r="A122" s="21" t="s">
        <v>351</v>
      </c>
      <c r="B122" s="2" t="s">
        <v>334</v>
      </c>
      <c r="C122" s="2" t="s">
        <v>271</v>
      </c>
      <c r="D122" s="2" t="s">
        <v>77</v>
      </c>
      <c r="E122" s="15" t="s">
        <v>47</v>
      </c>
      <c r="F122" s="2" t="s">
        <v>58</v>
      </c>
      <c r="G122" s="2" t="s">
        <v>59</v>
      </c>
      <c r="H122" s="2" t="s">
        <v>213</v>
      </c>
      <c r="I122" s="2" t="s">
        <v>51</v>
      </c>
      <c r="J122" s="2" t="s">
        <v>62</v>
      </c>
      <c r="K122" s="2" t="s">
        <v>52</v>
      </c>
      <c r="L122" s="2" t="s">
        <v>52</v>
      </c>
      <c r="M122" s="2" t="s">
        <v>52</v>
      </c>
      <c r="N122" s="2" t="s">
        <v>52</v>
      </c>
      <c r="O122" s="2" t="s">
        <v>52</v>
      </c>
      <c r="P122" s="2" t="s">
        <v>52</v>
      </c>
      <c r="Q122" s="2" t="s">
        <v>52</v>
      </c>
      <c r="R122" s="2" t="s">
        <v>119</v>
      </c>
      <c r="S122" s="2" t="s">
        <v>64</v>
      </c>
      <c r="T122" s="16" t="s">
        <v>53</v>
      </c>
      <c r="U122" s="16" t="s">
        <v>53</v>
      </c>
      <c r="V122" s="16" t="s">
        <v>53</v>
      </c>
      <c r="W122" s="16" t="s">
        <v>53</v>
      </c>
      <c r="X122" s="16" t="s">
        <v>54</v>
      </c>
      <c r="Y122" s="16" t="s">
        <v>53</v>
      </c>
      <c r="Z122" s="16" t="s">
        <v>55</v>
      </c>
      <c r="AA122" s="16" t="s">
        <v>55</v>
      </c>
      <c r="AB122" s="16" t="s">
        <v>55</v>
      </c>
      <c r="AC122" s="16" t="s">
        <v>55</v>
      </c>
      <c r="AD122" s="16" t="s">
        <v>55</v>
      </c>
      <c r="AE122" s="16"/>
      <c r="AF122" s="16" t="s">
        <v>53</v>
      </c>
      <c r="AG122" s="16" t="s">
        <v>55</v>
      </c>
      <c r="AH122" s="16" t="s">
        <v>53</v>
      </c>
      <c r="AI122" s="16" t="s">
        <v>55</v>
      </c>
      <c r="AJ122" s="16" t="s">
        <v>53</v>
      </c>
      <c r="AK122" s="16" t="s">
        <v>53</v>
      </c>
      <c r="AL122" s="16" t="s">
        <v>54</v>
      </c>
    </row>
    <row r="123" customFormat="false" ht="13.2" hidden="false" customHeight="false" outlineLevel="0" collapsed="false">
      <c r="A123" s="21" t="s">
        <v>352</v>
      </c>
      <c r="B123" s="2" t="s">
        <v>334</v>
      </c>
      <c r="C123" s="2" t="s">
        <v>271</v>
      </c>
      <c r="D123" s="2" t="s">
        <v>46</v>
      </c>
      <c r="E123" s="15" t="s">
        <v>47</v>
      </c>
      <c r="F123" s="2" t="s">
        <v>353</v>
      </c>
      <c r="G123" s="2" t="s">
        <v>354</v>
      </c>
      <c r="H123" s="2" t="s">
        <v>355</v>
      </c>
      <c r="I123" s="2" t="s">
        <v>148</v>
      </c>
      <c r="J123" s="2" t="s">
        <v>52</v>
      </c>
      <c r="K123" s="2" t="s">
        <v>52</v>
      </c>
      <c r="L123" s="2" t="s">
        <v>52</v>
      </c>
      <c r="M123" s="2" t="s">
        <v>52</v>
      </c>
      <c r="N123" s="2" t="s">
        <v>52</v>
      </c>
      <c r="O123" s="2" t="s">
        <v>52</v>
      </c>
      <c r="P123" s="2" t="s">
        <v>52</v>
      </c>
      <c r="Q123" s="2" t="s">
        <v>52</v>
      </c>
      <c r="R123" s="2" t="s">
        <v>52</v>
      </c>
      <c r="S123" s="2" t="s">
        <v>52</v>
      </c>
      <c r="T123" s="16" t="s">
        <v>53</v>
      </c>
      <c r="U123" s="16" t="s">
        <v>55</v>
      </c>
      <c r="V123" s="16" t="s">
        <v>53</v>
      </c>
      <c r="W123" s="16" t="s">
        <v>53</v>
      </c>
      <c r="X123" s="16" t="s">
        <v>53</v>
      </c>
      <c r="Y123" s="16" t="s">
        <v>53</v>
      </c>
      <c r="Z123" s="16" t="s">
        <v>55</v>
      </c>
      <c r="AA123" s="16" t="s">
        <v>55</v>
      </c>
      <c r="AB123" s="16" t="s">
        <v>55</v>
      </c>
      <c r="AC123" s="16" t="s">
        <v>55</v>
      </c>
      <c r="AD123" s="16" t="s">
        <v>55</v>
      </c>
      <c r="AE123" s="16"/>
      <c r="AF123" s="16" t="s">
        <v>53</v>
      </c>
      <c r="AG123" s="16" t="s">
        <v>55</v>
      </c>
      <c r="AH123" s="16" t="s">
        <v>55</v>
      </c>
      <c r="AI123" s="16" t="s">
        <v>55</v>
      </c>
      <c r="AJ123" s="16" t="s">
        <v>55</v>
      </c>
      <c r="AK123" s="16" t="s">
        <v>53</v>
      </c>
      <c r="AL123" s="16" t="s">
        <v>55</v>
      </c>
    </row>
    <row r="124" customFormat="false" ht="13.2" hidden="false" customHeight="false" outlineLevel="0" collapsed="false">
      <c r="A124" s="21" t="s">
        <v>356</v>
      </c>
      <c r="B124" s="2" t="s">
        <v>357</v>
      </c>
      <c r="C124" s="2" t="s">
        <v>271</v>
      </c>
      <c r="D124" s="2" t="s">
        <v>46</v>
      </c>
      <c r="E124" s="15" t="s">
        <v>47</v>
      </c>
      <c r="F124" s="2" t="s">
        <v>358</v>
      </c>
      <c r="G124" s="2" t="s">
        <v>157</v>
      </c>
      <c r="H124" s="2" t="s">
        <v>114</v>
      </c>
      <c r="I124" s="2" t="s">
        <v>84</v>
      </c>
      <c r="J124" s="2" t="s">
        <v>149</v>
      </c>
      <c r="K124" s="2" t="s">
        <v>52</v>
      </c>
      <c r="L124" s="2" t="s">
        <v>52</v>
      </c>
      <c r="M124" s="2" t="s">
        <v>52</v>
      </c>
      <c r="N124" s="2" t="s">
        <v>52</v>
      </c>
      <c r="O124" s="2" t="s">
        <v>52</v>
      </c>
      <c r="P124" s="2" t="s">
        <v>52</v>
      </c>
      <c r="Q124" s="2" t="s">
        <v>108</v>
      </c>
      <c r="R124" s="2" t="s">
        <v>52</v>
      </c>
      <c r="S124" s="2" t="s">
        <v>359</v>
      </c>
      <c r="T124" s="16" t="s">
        <v>53</v>
      </c>
      <c r="U124" s="16" t="s">
        <v>55</v>
      </c>
      <c r="V124" s="16" t="s">
        <v>53</v>
      </c>
      <c r="W124" s="16" t="s">
        <v>53</v>
      </c>
      <c r="X124" s="16" t="s">
        <v>53</v>
      </c>
      <c r="Y124" s="16" t="s">
        <v>53</v>
      </c>
      <c r="Z124" s="16" t="s">
        <v>55</v>
      </c>
      <c r="AA124" s="16" t="s">
        <v>55</v>
      </c>
      <c r="AB124" s="16" t="s">
        <v>55</v>
      </c>
      <c r="AC124" s="16" t="s">
        <v>55</v>
      </c>
      <c r="AD124" s="16" t="s">
        <v>55</v>
      </c>
      <c r="AE124" s="16"/>
      <c r="AF124" s="16" t="s">
        <v>53</v>
      </c>
      <c r="AG124" s="16" t="s">
        <v>55</v>
      </c>
      <c r="AH124" s="16" t="s">
        <v>53</v>
      </c>
      <c r="AI124" s="16" t="s">
        <v>54</v>
      </c>
      <c r="AJ124" s="16" t="s">
        <v>53</v>
      </c>
      <c r="AK124" s="16" t="s">
        <v>53</v>
      </c>
      <c r="AL124" s="16" t="s">
        <v>55</v>
      </c>
    </row>
    <row r="125" customFormat="false" ht="13.2" hidden="false" customHeight="false" outlineLevel="0" collapsed="false">
      <c r="A125" s="21" t="s">
        <v>360</v>
      </c>
      <c r="B125" s="2" t="s">
        <v>357</v>
      </c>
      <c r="C125" s="2" t="s">
        <v>271</v>
      </c>
      <c r="D125" s="2" t="s">
        <v>46</v>
      </c>
      <c r="E125" s="15" t="s">
        <v>47</v>
      </c>
      <c r="F125" s="2" t="s">
        <v>361</v>
      </c>
      <c r="G125" s="2" t="s">
        <v>206</v>
      </c>
      <c r="H125" s="2" t="s">
        <v>93</v>
      </c>
      <c r="I125" s="2" t="s">
        <v>61</v>
      </c>
      <c r="J125" s="2" t="s">
        <v>52</v>
      </c>
      <c r="K125" s="2" t="s">
        <v>52</v>
      </c>
      <c r="L125" s="2" t="s">
        <v>52</v>
      </c>
      <c r="M125" s="2" t="s">
        <v>52</v>
      </c>
      <c r="N125" s="2" t="s">
        <v>52</v>
      </c>
      <c r="O125" s="2" t="s">
        <v>52</v>
      </c>
      <c r="P125" s="2" t="s">
        <v>52</v>
      </c>
      <c r="Q125" s="2" t="s">
        <v>108</v>
      </c>
      <c r="R125" s="2" t="s">
        <v>52</v>
      </c>
      <c r="S125" s="2" t="s">
        <v>64</v>
      </c>
      <c r="T125" s="16" t="s">
        <v>53</v>
      </c>
      <c r="U125" s="16" t="s">
        <v>55</v>
      </c>
      <c r="V125" s="16" t="s">
        <v>53</v>
      </c>
      <c r="W125" s="16" t="s">
        <v>53</v>
      </c>
      <c r="X125" s="16" t="s">
        <v>53</v>
      </c>
      <c r="Y125" s="16" t="s">
        <v>53</v>
      </c>
      <c r="Z125" s="16" t="s">
        <v>55</v>
      </c>
      <c r="AA125" s="16" t="s">
        <v>55</v>
      </c>
      <c r="AB125" s="16" t="s">
        <v>55</v>
      </c>
      <c r="AC125" s="16" t="s">
        <v>55</v>
      </c>
      <c r="AD125" s="16" t="s">
        <v>55</v>
      </c>
      <c r="AE125" s="16"/>
      <c r="AF125" s="16" t="s">
        <v>53</v>
      </c>
      <c r="AG125" s="16" t="s">
        <v>53</v>
      </c>
      <c r="AH125" s="16" t="s">
        <v>53</v>
      </c>
      <c r="AI125" s="16" t="s">
        <v>55</v>
      </c>
      <c r="AJ125" s="16" t="s">
        <v>53</v>
      </c>
      <c r="AK125" s="16" t="s">
        <v>53</v>
      </c>
      <c r="AL125" s="16" t="s">
        <v>55</v>
      </c>
    </row>
    <row r="126" customFormat="false" ht="13.2" hidden="false" customHeight="false" outlineLevel="0" collapsed="false">
      <c r="A126" s="21" t="s">
        <v>362</v>
      </c>
      <c r="B126" s="2" t="s">
        <v>357</v>
      </c>
      <c r="C126" s="2" t="s">
        <v>271</v>
      </c>
      <c r="D126" s="2" t="s">
        <v>77</v>
      </c>
      <c r="E126" s="15" t="s">
        <v>47</v>
      </c>
      <c r="F126" s="2" t="s">
        <v>358</v>
      </c>
      <c r="G126" s="2" t="s">
        <v>157</v>
      </c>
      <c r="H126" s="2" t="s">
        <v>114</v>
      </c>
      <c r="I126" s="2" t="s">
        <v>84</v>
      </c>
      <c r="J126" s="2" t="s">
        <v>52</v>
      </c>
      <c r="K126" s="2" t="s">
        <v>52</v>
      </c>
      <c r="L126" s="2" t="s">
        <v>52</v>
      </c>
      <c r="M126" s="2" t="s">
        <v>52</v>
      </c>
      <c r="N126" s="2" t="s">
        <v>52</v>
      </c>
      <c r="O126" s="2" t="s">
        <v>52</v>
      </c>
      <c r="P126" s="2" t="s">
        <v>52</v>
      </c>
      <c r="Q126" s="2" t="s">
        <v>108</v>
      </c>
      <c r="R126" s="2" t="s">
        <v>52</v>
      </c>
      <c r="S126" s="2" t="s">
        <v>359</v>
      </c>
      <c r="T126" s="16" t="s">
        <v>53</v>
      </c>
      <c r="U126" s="16" t="s">
        <v>55</v>
      </c>
      <c r="V126" s="16" t="s">
        <v>53</v>
      </c>
      <c r="W126" s="16" t="s">
        <v>53</v>
      </c>
      <c r="X126" s="16" t="s">
        <v>53</v>
      </c>
      <c r="Y126" s="16" t="s">
        <v>53</v>
      </c>
      <c r="Z126" s="16" t="s">
        <v>55</v>
      </c>
      <c r="AA126" s="16" t="s">
        <v>55</v>
      </c>
      <c r="AB126" s="16" t="s">
        <v>55</v>
      </c>
      <c r="AC126" s="16" t="s">
        <v>55</v>
      </c>
      <c r="AD126" s="16" t="s">
        <v>55</v>
      </c>
      <c r="AE126" s="16"/>
      <c r="AF126" s="16" t="s">
        <v>53</v>
      </c>
      <c r="AG126" s="16" t="s">
        <v>55</v>
      </c>
      <c r="AH126" s="16" t="s">
        <v>53</v>
      </c>
      <c r="AI126" s="16" t="s">
        <v>54</v>
      </c>
      <c r="AJ126" s="16" t="s">
        <v>53</v>
      </c>
      <c r="AK126" s="16" t="s">
        <v>53</v>
      </c>
      <c r="AL126" s="16" t="s">
        <v>55</v>
      </c>
    </row>
  </sheetData>
  <mergeCells count="6">
    <mergeCell ref="A1:AL1"/>
    <mergeCell ref="A2:E2"/>
    <mergeCell ref="F2:I2"/>
    <mergeCell ref="J2:O2"/>
    <mergeCell ref="P2:S2"/>
    <mergeCell ref="T2:AL2"/>
  </mergeCells>
  <conditionalFormatting sqref="T4:AL126">
    <cfRule type="cellIs" priority="2" operator="equal" aboveAverage="0" equalAverage="0" bottom="0" percent="0" rank="0" text="" dxfId="0">
      <formula>"I"</formula>
    </cfRule>
    <cfRule type="cellIs" priority="3" operator="equal" aboveAverage="0" equalAverage="0" bottom="0" percent="0" rank="0" text="" dxfId="1">
      <formula>"R"</formula>
    </cfRule>
  </conditionalFormatting>
  <conditionalFormatting sqref="T68:AL68">
    <cfRule type="cellIs" priority="4" operator="equal" aboveAverage="0" equalAverage="0" bottom="0" percent="0" rank="0" text="" dxfId="2">
      <formula>"R"</formula>
    </cfRule>
  </conditionalFormatting>
  <conditionalFormatting sqref="Z68:AC68">
    <cfRule type="expression" priority="5" aboveAverage="0" equalAverage="0" bottom="0" percent="0" rank="0" text="" dxfId="3">
      <formula>NOT(ISERROR(SEARCH("R",Z68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78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1" activeCellId="0" sqref="A1:AJ1"/>
    </sheetView>
  </sheetViews>
  <sheetFormatPr defaultColWidth="4.875" defaultRowHeight="13.2" zeroHeight="false" outlineLevelRow="0" outlineLevelCol="0"/>
  <cols>
    <col collapsed="false" customWidth="true" hidden="false" outlineLevel="0" max="1" min="1" style="17" width="12.21"/>
    <col collapsed="false" customWidth="true" hidden="false" outlineLevel="0" max="2" min="2" style="23" width="7.1"/>
    <col collapsed="false" customWidth="true" hidden="false" outlineLevel="0" max="3" min="3" style="23" width="7.88"/>
    <col collapsed="false" customWidth="true" hidden="false" outlineLevel="0" max="4" min="4" style="23" width="7.55"/>
    <col collapsed="false" customWidth="true" hidden="false" outlineLevel="0" max="5" min="5" style="23" width="12.99"/>
    <col collapsed="false" customWidth="true" hidden="false" outlineLevel="0" max="6" min="6" style="23" width="10.77"/>
    <col collapsed="false" customWidth="true" hidden="false" outlineLevel="0" max="7" min="7" style="23" width="11.21"/>
    <col collapsed="false" customWidth="true" hidden="false" outlineLevel="0" max="8" min="8" style="23" width="11.1"/>
    <col collapsed="false" customWidth="true" hidden="false" outlineLevel="0" max="9" min="9" style="23" width="9.66"/>
    <col collapsed="false" customWidth="true" hidden="false" outlineLevel="0" max="10" min="10" style="23" width="12.43"/>
    <col collapsed="false" customWidth="true" hidden="false" outlineLevel="0" max="11" min="11" style="23" width="11.66"/>
    <col collapsed="false" customWidth="true" hidden="false" outlineLevel="0" max="12" min="12" style="23" width="10.87"/>
    <col collapsed="false" customWidth="true" hidden="false" outlineLevel="0" max="13" min="13" style="23" width="6.77"/>
    <col collapsed="false" customWidth="true" hidden="false" outlineLevel="0" max="14" min="14" style="23" width="8.87"/>
    <col collapsed="false" customWidth="true" hidden="false" outlineLevel="0" max="15" min="15" style="23" width="17.43"/>
    <col collapsed="false" customWidth="true" hidden="false" outlineLevel="0" max="16" min="16" style="23" width="12.43"/>
    <col collapsed="false" customWidth="true" hidden="false" outlineLevel="0" max="17" min="17" style="23" width="16.66"/>
    <col collapsed="false" customWidth="true" hidden="false" outlineLevel="0" max="36" min="18" style="23" width="5.66"/>
    <col collapsed="false" customWidth="true" hidden="false" outlineLevel="0" max="200" min="37" style="23" width="10.99"/>
    <col collapsed="false" customWidth="true" hidden="false" outlineLevel="0" max="201" min="201" style="23" width="7.1"/>
    <col collapsed="false" customWidth="true" hidden="false" outlineLevel="0" max="202" min="202" style="23" width="7.88"/>
    <col collapsed="false" customWidth="true" hidden="false" outlineLevel="0" max="203" min="203" style="23" width="7.1"/>
    <col collapsed="false" customWidth="true" hidden="false" outlineLevel="0" max="204" min="204" style="23" width="7.55"/>
    <col collapsed="false" customWidth="true" hidden="false" outlineLevel="0" max="205" min="205" style="23" width="12.99"/>
    <col collapsed="false" customWidth="true" hidden="false" outlineLevel="0" max="206" min="206" style="23" width="10.77"/>
    <col collapsed="false" customWidth="true" hidden="false" outlineLevel="0" max="207" min="207" style="23" width="11.21"/>
    <col collapsed="false" customWidth="true" hidden="false" outlineLevel="0" max="208" min="208" style="23" width="11.1"/>
    <col collapsed="false" customWidth="true" hidden="false" outlineLevel="0" max="209" min="209" style="23" width="8.87"/>
    <col collapsed="false" customWidth="true" hidden="false" outlineLevel="0" max="210" min="210" style="23" width="11.66"/>
    <col collapsed="false" customWidth="true" hidden="false" outlineLevel="0" max="211" min="211" style="23" width="10.87"/>
    <col collapsed="false" customWidth="true" hidden="false" outlineLevel="0" max="212" min="212" style="23" width="6.77"/>
    <col collapsed="false" customWidth="true" hidden="false" outlineLevel="0" max="213" min="213" style="23" width="22.76"/>
    <col collapsed="false" customWidth="true" hidden="false" outlineLevel="0" max="214" min="214" style="23" width="30.77"/>
    <col collapsed="false" customWidth="true" hidden="false" outlineLevel="0" max="215" min="215" style="23" width="8.87"/>
    <col collapsed="false" customWidth="true" hidden="false" outlineLevel="0" max="216" min="216" style="23" width="17.43"/>
    <col collapsed="false" customWidth="true" hidden="false" outlineLevel="0" max="217" min="217" style="23" width="12.43"/>
    <col collapsed="false" customWidth="true" hidden="false" outlineLevel="0" max="218" min="218" style="23" width="24.21"/>
    <col collapsed="false" customWidth="true" hidden="false" outlineLevel="0" max="219" min="219" style="23" width="16.66"/>
    <col collapsed="false" customWidth="true" hidden="false" outlineLevel="0" max="220" min="220" style="23" width="11.32"/>
    <col collapsed="false" customWidth="true" hidden="false" outlineLevel="0" max="221" min="221" style="23" width="20.1"/>
    <col collapsed="false" customWidth="true" hidden="false" outlineLevel="0" max="222" min="222" style="23" width="20.43"/>
    <col collapsed="false" customWidth="true" hidden="false" outlineLevel="0" max="223" min="223" style="23" width="7.55"/>
    <col collapsed="false" customWidth="true" hidden="false" outlineLevel="0" max="224" min="224" style="23" width="7.88"/>
    <col collapsed="false" customWidth="true" hidden="false" outlineLevel="0" max="225" min="225" style="23" width="18.33"/>
    <col collapsed="false" customWidth="true" hidden="false" outlineLevel="0" max="226" min="226" style="23" width="10.87"/>
    <col collapsed="false" customWidth="true" hidden="false" outlineLevel="0" max="227" min="227" style="23" width="8.99"/>
    <col collapsed="false" customWidth="true" hidden="false" outlineLevel="0" max="228" min="228" style="23" width="10.1"/>
    <col collapsed="false" customWidth="true" hidden="false" outlineLevel="0" max="229" min="229" style="23" width="10.77"/>
    <col collapsed="false" customWidth="true" hidden="false" outlineLevel="0" max="230" min="230" style="23" width="10.2"/>
    <col collapsed="false" customWidth="true" hidden="false" outlineLevel="0" max="231" min="231" style="23" width="47.55"/>
    <col collapsed="false" customWidth="true" hidden="false" outlineLevel="0" max="232" min="232" style="23" width="7.55"/>
    <col collapsed="false" customWidth="true" hidden="false" outlineLevel="0" max="233" min="233" style="23" width="8.43"/>
    <col collapsed="false" customWidth="true" hidden="false" outlineLevel="0" max="234" min="234" style="23" width="5.21"/>
    <col collapsed="false" customWidth="true" hidden="false" outlineLevel="0" max="235" min="235" style="23" width="6.43"/>
    <col collapsed="false" customWidth="true" hidden="false" outlineLevel="0" max="236" min="236" style="23" width="8.43"/>
    <col collapsed="false" customWidth="true" hidden="false" outlineLevel="0" max="237" min="237" style="23" width="5.21"/>
    <col collapsed="false" customWidth="true" hidden="false" outlineLevel="0" max="238" min="238" style="23" width="6.43"/>
    <col collapsed="false" customWidth="true" hidden="false" outlineLevel="0" max="239" min="239" style="23" width="8.43"/>
    <col collapsed="false" customWidth="true" hidden="false" outlineLevel="0" max="240" min="240" style="23" width="5.21"/>
    <col collapsed="false" customWidth="false" hidden="false" outlineLevel="0" max="241" min="241" style="23" width="4.87"/>
    <col collapsed="false" customWidth="true" hidden="false" outlineLevel="0" max="242" min="242" style="23" width="8.43"/>
    <col collapsed="false" customWidth="true" hidden="false" outlineLevel="0" max="243" min="243" style="23" width="5.21"/>
    <col collapsed="false" customWidth="true" hidden="false" outlineLevel="0" max="244" min="244" style="23" width="5.99"/>
    <col collapsed="false" customWidth="true" hidden="false" outlineLevel="0" max="245" min="245" style="23" width="7.43"/>
    <col collapsed="false" customWidth="true" hidden="false" outlineLevel="0" max="246" min="246" style="23" width="7.55"/>
    <col collapsed="false" customWidth="true" hidden="false" outlineLevel="0" max="247" min="247" style="23" width="5.99"/>
    <col collapsed="false" customWidth="true" hidden="false" outlineLevel="0" max="248" min="248" style="23" width="6.1"/>
    <col collapsed="false" customWidth="true" hidden="false" outlineLevel="0" max="249" min="249" style="23" width="6.32"/>
    <col collapsed="false" customWidth="true" hidden="false" outlineLevel="0" max="250" min="250" style="23" width="9.43"/>
    <col collapsed="false" customWidth="true" hidden="false" outlineLevel="0" max="251" min="251" style="23" width="6.21"/>
    <col collapsed="false" customWidth="true" hidden="false" outlineLevel="0" max="252" min="252" style="23" width="6.32"/>
    <col collapsed="false" customWidth="false" hidden="false" outlineLevel="0" max="253" min="253" style="23" width="4.87"/>
    <col collapsed="false" customWidth="true" hidden="false" outlineLevel="0" max="254" min="254" style="23" width="6.77"/>
    <col collapsed="false" customWidth="true" hidden="false" outlineLevel="0" max="255" min="255" style="23" width="6.87"/>
    <col collapsed="false" customWidth="false" hidden="false" outlineLevel="0" max="257" min="256" style="23" width="4.87"/>
  </cols>
  <sheetData>
    <row r="1" customFormat="false" ht="13.2" hidden="false" customHeight="false" outlineLevel="0" collapsed="false">
      <c r="A1" s="24" t="s">
        <v>363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  <c r="AG1" s="24"/>
      <c r="AH1" s="24"/>
      <c r="AI1" s="24"/>
      <c r="AJ1" s="24"/>
    </row>
    <row r="2" customFormat="false" ht="13.2" hidden="false" customHeight="false" outlineLevel="0" collapsed="false">
      <c r="A2" s="5" t="s">
        <v>1</v>
      </c>
      <c r="B2" s="5"/>
      <c r="C2" s="5"/>
      <c r="D2" s="5"/>
      <c r="E2" s="5"/>
      <c r="F2" s="5" t="s">
        <v>2</v>
      </c>
      <c r="G2" s="5"/>
      <c r="H2" s="5"/>
      <c r="I2" s="5"/>
      <c r="J2" s="5"/>
      <c r="K2" s="5" t="s">
        <v>364</v>
      </c>
      <c r="L2" s="5"/>
      <c r="M2" s="5"/>
      <c r="N2" s="7" t="s">
        <v>4</v>
      </c>
      <c r="O2" s="7"/>
      <c r="P2" s="7"/>
      <c r="Q2" s="7"/>
      <c r="R2" s="5" t="s">
        <v>5</v>
      </c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</row>
    <row r="3" customFormat="false" ht="13.2" hidden="false" customHeight="false" outlineLevel="0" collapsed="false">
      <c r="A3" s="1" t="s">
        <v>6</v>
      </c>
      <c r="B3" s="1" t="s">
        <v>7</v>
      </c>
      <c r="C3" s="1" t="s">
        <v>8</v>
      </c>
      <c r="D3" s="1" t="s">
        <v>9</v>
      </c>
      <c r="E3" s="1" t="s">
        <v>10</v>
      </c>
      <c r="F3" s="1" t="s">
        <v>11</v>
      </c>
      <c r="G3" s="1" t="s">
        <v>365</v>
      </c>
      <c r="H3" s="1" t="s">
        <v>366</v>
      </c>
      <c r="I3" s="1" t="s">
        <v>367</v>
      </c>
      <c r="J3" s="1" t="s">
        <v>368</v>
      </c>
      <c r="K3" s="8" t="s">
        <v>369</v>
      </c>
      <c r="L3" s="8" t="s">
        <v>370</v>
      </c>
      <c r="M3" s="8" t="s">
        <v>371</v>
      </c>
      <c r="N3" s="8" t="s">
        <v>21</v>
      </c>
      <c r="O3" s="8" t="s">
        <v>372</v>
      </c>
      <c r="P3" s="8" t="s">
        <v>373</v>
      </c>
      <c r="Q3" s="8" t="s">
        <v>24</v>
      </c>
      <c r="R3" s="8" t="s">
        <v>25</v>
      </c>
      <c r="S3" s="8" t="s">
        <v>26</v>
      </c>
      <c r="T3" s="8" t="s">
        <v>27</v>
      </c>
      <c r="U3" s="8" t="s">
        <v>28</v>
      </c>
      <c r="V3" s="8" t="s">
        <v>29</v>
      </c>
      <c r="W3" s="8" t="s">
        <v>30</v>
      </c>
      <c r="X3" s="11" t="s">
        <v>31</v>
      </c>
      <c r="Y3" s="11" t="s">
        <v>32</v>
      </c>
      <c r="Z3" s="11" t="s">
        <v>33</v>
      </c>
      <c r="AA3" s="11" t="s">
        <v>34</v>
      </c>
      <c r="AB3" s="8" t="s">
        <v>35</v>
      </c>
      <c r="AC3" s="8" t="s">
        <v>36</v>
      </c>
      <c r="AD3" s="8" t="s">
        <v>37</v>
      </c>
      <c r="AE3" s="8" t="s">
        <v>38</v>
      </c>
      <c r="AF3" s="8" t="s">
        <v>39</v>
      </c>
      <c r="AG3" s="8" t="s">
        <v>40</v>
      </c>
      <c r="AH3" s="8" t="s">
        <v>41</v>
      </c>
      <c r="AI3" s="8" t="s">
        <v>42</v>
      </c>
      <c r="AJ3" s="8" t="s">
        <v>43</v>
      </c>
    </row>
    <row r="4" customFormat="false" ht="13.2" hidden="false" customHeight="false" outlineLevel="0" collapsed="false">
      <c r="A4" s="17" t="s">
        <v>374</v>
      </c>
      <c r="B4" s="2" t="n">
        <v>1</v>
      </c>
      <c r="C4" s="2" t="s">
        <v>45</v>
      </c>
      <c r="D4" s="2" t="s">
        <v>77</v>
      </c>
      <c r="E4" s="15" t="s">
        <v>375</v>
      </c>
      <c r="F4" s="2" t="s">
        <v>376</v>
      </c>
      <c r="G4" s="2" t="s">
        <v>377</v>
      </c>
      <c r="H4" s="2" t="s">
        <v>378</v>
      </c>
      <c r="I4" s="2" t="s">
        <v>379</v>
      </c>
      <c r="J4" s="2"/>
      <c r="K4" s="2" t="s">
        <v>52</v>
      </c>
      <c r="L4" s="2" t="s">
        <v>52</v>
      </c>
      <c r="M4" s="2" t="s">
        <v>52</v>
      </c>
      <c r="N4" s="2"/>
      <c r="O4" s="2" t="s">
        <v>380</v>
      </c>
      <c r="Q4" s="2"/>
      <c r="R4" s="16" t="s">
        <v>53</v>
      </c>
      <c r="S4" s="16" t="s">
        <v>55</v>
      </c>
      <c r="T4" s="16" t="s">
        <v>55</v>
      </c>
      <c r="U4" s="16" t="s">
        <v>53</v>
      </c>
      <c r="V4" s="16" t="s">
        <v>53</v>
      </c>
      <c r="W4" s="16" t="s">
        <v>54</v>
      </c>
      <c r="X4" s="16" t="s">
        <v>55</v>
      </c>
      <c r="Y4" s="16" t="s">
        <v>55</v>
      </c>
      <c r="Z4" s="16" t="s">
        <v>55</v>
      </c>
      <c r="AA4" s="16" t="s">
        <v>55</v>
      </c>
      <c r="AB4" s="16" t="s">
        <v>55</v>
      </c>
      <c r="AC4" s="16" t="s">
        <v>55</v>
      </c>
      <c r="AD4" s="16" t="s">
        <v>55</v>
      </c>
      <c r="AE4" s="16" t="s">
        <v>55</v>
      </c>
      <c r="AF4" s="16" t="s">
        <v>55</v>
      </c>
      <c r="AG4" s="16" t="s">
        <v>55</v>
      </c>
      <c r="AH4" s="16" t="s">
        <v>55</v>
      </c>
      <c r="AI4" s="16" t="s">
        <v>53</v>
      </c>
      <c r="AJ4" s="16" t="s">
        <v>54</v>
      </c>
    </row>
    <row r="5" customFormat="false" ht="13.2" hidden="false" customHeight="false" outlineLevel="0" collapsed="false">
      <c r="A5" s="17" t="s">
        <v>381</v>
      </c>
      <c r="B5" s="2" t="n">
        <v>3</v>
      </c>
      <c r="C5" s="2" t="s">
        <v>45</v>
      </c>
      <c r="D5" s="2" t="s">
        <v>77</v>
      </c>
      <c r="E5" s="15" t="s">
        <v>375</v>
      </c>
      <c r="F5" s="2" t="s">
        <v>382</v>
      </c>
      <c r="G5" s="2" t="s">
        <v>291</v>
      </c>
      <c r="H5" s="2" t="s">
        <v>383</v>
      </c>
      <c r="I5" s="2" t="s">
        <v>384</v>
      </c>
      <c r="J5" s="2"/>
      <c r="K5" s="2" t="s">
        <v>385</v>
      </c>
      <c r="L5" s="2" t="s">
        <v>386</v>
      </c>
      <c r="M5" s="2" t="s">
        <v>387</v>
      </c>
      <c r="N5" s="2" t="s">
        <v>388</v>
      </c>
      <c r="O5" s="2"/>
      <c r="Q5" s="2" t="s">
        <v>64</v>
      </c>
      <c r="R5" s="16" t="s">
        <v>53</v>
      </c>
      <c r="S5" s="16" t="s">
        <v>53</v>
      </c>
      <c r="T5" s="16" t="s">
        <v>55</v>
      </c>
      <c r="U5" s="16" t="s">
        <v>53</v>
      </c>
      <c r="V5" s="16" t="s">
        <v>53</v>
      </c>
      <c r="W5" s="16" t="s">
        <v>55</v>
      </c>
      <c r="X5" s="16" t="s">
        <v>55</v>
      </c>
      <c r="Y5" s="16" t="s">
        <v>55</v>
      </c>
      <c r="Z5" s="16" t="s">
        <v>55</v>
      </c>
      <c r="AA5" s="16" t="s">
        <v>55</v>
      </c>
      <c r="AB5" s="16" t="s">
        <v>55</v>
      </c>
      <c r="AC5" s="16" t="s">
        <v>55</v>
      </c>
      <c r="AD5" s="16" t="s">
        <v>53</v>
      </c>
      <c r="AE5" s="16" t="s">
        <v>55</v>
      </c>
      <c r="AF5" s="16" t="s">
        <v>55</v>
      </c>
      <c r="AG5" s="16" t="s">
        <v>55</v>
      </c>
      <c r="AH5" s="16" t="s">
        <v>55</v>
      </c>
      <c r="AI5" s="16" t="s">
        <v>53</v>
      </c>
      <c r="AJ5" s="16" t="s">
        <v>55</v>
      </c>
    </row>
    <row r="6" customFormat="false" ht="13.2" hidden="false" customHeight="false" outlineLevel="0" collapsed="false">
      <c r="A6" s="17" t="s">
        <v>389</v>
      </c>
      <c r="B6" s="2" t="n">
        <v>3</v>
      </c>
      <c r="C6" s="2" t="s">
        <v>45</v>
      </c>
      <c r="D6" s="2" t="s">
        <v>77</v>
      </c>
      <c r="E6" s="15" t="s">
        <v>375</v>
      </c>
      <c r="F6" s="2" t="s">
        <v>390</v>
      </c>
      <c r="G6" s="2" t="s">
        <v>391</v>
      </c>
      <c r="H6" s="2" t="s">
        <v>392</v>
      </c>
      <c r="I6" s="2" t="s">
        <v>393</v>
      </c>
      <c r="J6" s="2" t="s">
        <v>394</v>
      </c>
      <c r="K6" s="2" t="s">
        <v>385</v>
      </c>
      <c r="L6" s="2" t="s">
        <v>395</v>
      </c>
      <c r="M6" s="2" t="s">
        <v>396</v>
      </c>
      <c r="N6" s="2"/>
      <c r="O6" s="2" t="s">
        <v>108</v>
      </c>
      <c r="Q6" s="2" t="s">
        <v>64</v>
      </c>
      <c r="R6" s="16" t="s">
        <v>53</v>
      </c>
      <c r="S6" s="16" t="s">
        <v>53</v>
      </c>
      <c r="T6" s="16" t="s">
        <v>53</v>
      </c>
      <c r="U6" s="16" t="s">
        <v>53</v>
      </c>
      <c r="V6" s="16" t="s">
        <v>53</v>
      </c>
      <c r="W6" s="16" t="s">
        <v>53</v>
      </c>
      <c r="X6" s="16" t="s">
        <v>55</v>
      </c>
      <c r="Y6" s="16" t="s">
        <v>55</v>
      </c>
      <c r="Z6" s="16" t="s">
        <v>55</v>
      </c>
      <c r="AA6" s="16" t="s">
        <v>55</v>
      </c>
      <c r="AB6" s="16" t="s">
        <v>55</v>
      </c>
      <c r="AC6" s="16" t="s">
        <v>55</v>
      </c>
      <c r="AD6" s="16" t="s">
        <v>53</v>
      </c>
      <c r="AE6" s="16" t="s">
        <v>55</v>
      </c>
      <c r="AF6" s="16" t="s">
        <v>53</v>
      </c>
      <c r="AG6" s="16" t="s">
        <v>53</v>
      </c>
      <c r="AH6" s="16" t="s">
        <v>55</v>
      </c>
      <c r="AI6" s="16" t="s">
        <v>53</v>
      </c>
      <c r="AJ6" s="16" t="s">
        <v>54</v>
      </c>
    </row>
    <row r="7" customFormat="false" ht="13.2" hidden="false" customHeight="false" outlineLevel="0" collapsed="false">
      <c r="A7" s="17" t="s">
        <v>397</v>
      </c>
      <c r="B7" s="2" t="n">
        <v>4</v>
      </c>
      <c r="C7" s="2" t="s">
        <v>45</v>
      </c>
      <c r="D7" s="2" t="s">
        <v>57</v>
      </c>
      <c r="E7" s="15" t="s">
        <v>375</v>
      </c>
      <c r="F7" s="2" t="s">
        <v>390</v>
      </c>
      <c r="G7" s="2" t="s">
        <v>391</v>
      </c>
      <c r="H7" s="16" t="s">
        <v>398</v>
      </c>
      <c r="I7" s="2" t="s">
        <v>399</v>
      </c>
      <c r="J7" s="17" t="s">
        <v>400</v>
      </c>
      <c r="K7" s="2" t="s">
        <v>52</v>
      </c>
      <c r="L7" s="2" t="s">
        <v>52</v>
      </c>
      <c r="M7" s="2" t="s">
        <v>52</v>
      </c>
      <c r="N7" s="2"/>
      <c r="O7" s="2"/>
      <c r="Q7" s="2"/>
      <c r="R7" s="16" t="s">
        <v>53</v>
      </c>
      <c r="S7" s="16" t="s">
        <v>55</v>
      </c>
      <c r="T7" s="16" t="s">
        <v>53</v>
      </c>
      <c r="U7" s="16" t="s">
        <v>53</v>
      </c>
      <c r="V7" s="16" t="s">
        <v>53</v>
      </c>
      <c r="W7" s="16" t="s">
        <v>53</v>
      </c>
      <c r="X7" s="16" t="s">
        <v>55</v>
      </c>
      <c r="Y7" s="16" t="s">
        <v>55</v>
      </c>
      <c r="Z7" s="16" t="s">
        <v>55</v>
      </c>
      <c r="AA7" s="16" t="s">
        <v>55</v>
      </c>
      <c r="AB7" s="16" t="s">
        <v>55</v>
      </c>
      <c r="AC7" s="16" t="s">
        <v>55</v>
      </c>
      <c r="AD7" s="16" t="s">
        <v>53</v>
      </c>
      <c r="AE7" s="16" t="s">
        <v>55</v>
      </c>
      <c r="AF7" s="16" t="s">
        <v>55</v>
      </c>
      <c r="AG7" s="16" t="s">
        <v>55</v>
      </c>
      <c r="AH7" s="16" t="s">
        <v>55</v>
      </c>
      <c r="AI7" s="16" t="s">
        <v>53</v>
      </c>
      <c r="AJ7" s="16" t="s">
        <v>55</v>
      </c>
    </row>
    <row r="8" customFormat="false" ht="14.4" hidden="false" customHeight="false" outlineLevel="0" collapsed="false">
      <c r="A8" s="25" t="s">
        <v>401</v>
      </c>
      <c r="B8" s="2" t="n">
        <v>4</v>
      </c>
      <c r="C8" s="2" t="s">
        <v>45</v>
      </c>
      <c r="D8" s="2" t="s">
        <v>46</v>
      </c>
      <c r="E8" s="15" t="s">
        <v>375</v>
      </c>
      <c r="F8" s="2" t="s">
        <v>390</v>
      </c>
      <c r="G8" s="2" t="s">
        <v>391</v>
      </c>
      <c r="H8" s="2" t="s">
        <v>392</v>
      </c>
      <c r="I8" s="2" t="s">
        <v>393</v>
      </c>
      <c r="J8" s="2" t="s">
        <v>394</v>
      </c>
      <c r="K8" s="2" t="s">
        <v>385</v>
      </c>
      <c r="L8" s="2" t="s">
        <v>395</v>
      </c>
      <c r="M8" s="2" t="s">
        <v>396</v>
      </c>
      <c r="N8" s="2"/>
      <c r="O8" s="2" t="s">
        <v>108</v>
      </c>
      <c r="Q8" s="2" t="s">
        <v>64</v>
      </c>
      <c r="R8" s="16" t="s">
        <v>53</v>
      </c>
      <c r="S8" s="16" t="s">
        <v>53</v>
      </c>
      <c r="T8" s="16" t="s">
        <v>53</v>
      </c>
      <c r="U8" s="16" t="s">
        <v>53</v>
      </c>
      <c r="V8" s="16" t="s">
        <v>53</v>
      </c>
      <c r="W8" s="16" t="s">
        <v>53</v>
      </c>
      <c r="X8" s="16" t="s">
        <v>55</v>
      </c>
      <c r="Y8" s="16" t="s">
        <v>55</v>
      </c>
      <c r="Z8" s="16" t="s">
        <v>55</v>
      </c>
      <c r="AA8" s="16" t="s">
        <v>55</v>
      </c>
      <c r="AB8" s="16" t="s">
        <v>55</v>
      </c>
      <c r="AC8" s="16" t="s">
        <v>55</v>
      </c>
      <c r="AD8" s="16" t="s">
        <v>53</v>
      </c>
      <c r="AE8" s="16" t="s">
        <v>53</v>
      </c>
      <c r="AF8" s="16" t="s">
        <v>53</v>
      </c>
      <c r="AG8" s="16" t="s">
        <v>54</v>
      </c>
      <c r="AH8" s="16" t="s">
        <v>55</v>
      </c>
      <c r="AI8" s="16" t="s">
        <v>55</v>
      </c>
      <c r="AJ8" s="16" t="s">
        <v>54</v>
      </c>
    </row>
    <row r="9" customFormat="false" ht="14.4" hidden="false" customHeight="false" outlineLevel="0" collapsed="false">
      <c r="A9" s="25" t="s">
        <v>402</v>
      </c>
      <c r="B9" s="2" t="n">
        <v>4</v>
      </c>
      <c r="C9" s="2" t="s">
        <v>45</v>
      </c>
      <c r="D9" s="2" t="s">
        <v>46</v>
      </c>
      <c r="E9" s="15" t="s">
        <v>375</v>
      </c>
      <c r="F9" s="2" t="s">
        <v>390</v>
      </c>
      <c r="G9" s="2" t="s">
        <v>391</v>
      </c>
      <c r="H9" s="2" t="s">
        <v>392</v>
      </c>
      <c r="I9" s="2" t="s">
        <v>393</v>
      </c>
      <c r="J9" s="2" t="s">
        <v>394</v>
      </c>
      <c r="K9" s="2" t="s">
        <v>385</v>
      </c>
      <c r="L9" s="2" t="s">
        <v>395</v>
      </c>
      <c r="M9" s="2" t="s">
        <v>396</v>
      </c>
      <c r="N9" s="2"/>
      <c r="O9" s="2" t="s">
        <v>108</v>
      </c>
      <c r="Q9" s="2" t="s">
        <v>64</v>
      </c>
      <c r="R9" s="16" t="s">
        <v>53</v>
      </c>
      <c r="S9" s="16" t="s">
        <v>53</v>
      </c>
      <c r="T9" s="16" t="s">
        <v>53</v>
      </c>
      <c r="U9" s="16" t="s">
        <v>53</v>
      </c>
      <c r="V9" s="16" t="s">
        <v>53</v>
      </c>
      <c r="W9" s="16" t="s">
        <v>53</v>
      </c>
      <c r="X9" s="16" t="s">
        <v>55</v>
      </c>
      <c r="Y9" s="16" t="s">
        <v>55</v>
      </c>
      <c r="Z9" s="16" t="s">
        <v>55</v>
      </c>
      <c r="AA9" s="16" t="s">
        <v>55</v>
      </c>
      <c r="AB9" s="16" t="s">
        <v>55</v>
      </c>
      <c r="AC9" s="16" t="s">
        <v>55</v>
      </c>
      <c r="AD9" s="16" t="s">
        <v>53</v>
      </c>
      <c r="AE9" s="16" t="s">
        <v>55</v>
      </c>
      <c r="AF9" s="16" t="s">
        <v>53</v>
      </c>
      <c r="AG9" s="16" t="s">
        <v>53</v>
      </c>
      <c r="AH9" s="16" t="s">
        <v>55</v>
      </c>
      <c r="AI9" s="16" t="s">
        <v>53</v>
      </c>
      <c r="AJ9" s="16" t="s">
        <v>55</v>
      </c>
    </row>
    <row r="10" customFormat="false" ht="14.4" hidden="false" customHeight="false" outlineLevel="0" collapsed="false">
      <c r="A10" s="25" t="s">
        <v>403</v>
      </c>
      <c r="B10" s="2" t="n">
        <v>4</v>
      </c>
      <c r="C10" s="2" t="s">
        <v>45</v>
      </c>
      <c r="D10" s="2" t="s">
        <v>46</v>
      </c>
      <c r="E10" s="15" t="s">
        <v>375</v>
      </c>
      <c r="F10" s="2" t="s">
        <v>390</v>
      </c>
      <c r="G10" s="2" t="s">
        <v>391</v>
      </c>
      <c r="H10" s="2" t="s">
        <v>392</v>
      </c>
      <c r="I10" s="2" t="s">
        <v>393</v>
      </c>
      <c r="J10" s="2" t="s">
        <v>394</v>
      </c>
      <c r="K10" s="2" t="s">
        <v>385</v>
      </c>
      <c r="L10" s="2" t="s">
        <v>395</v>
      </c>
      <c r="M10" s="2" t="s">
        <v>396</v>
      </c>
      <c r="N10" s="2"/>
      <c r="O10" s="2" t="s">
        <v>108</v>
      </c>
      <c r="Q10" s="2" t="s">
        <v>64</v>
      </c>
      <c r="R10" s="16" t="s">
        <v>53</v>
      </c>
      <c r="S10" s="16" t="s">
        <v>53</v>
      </c>
      <c r="T10" s="16" t="s">
        <v>53</v>
      </c>
      <c r="U10" s="16" t="s">
        <v>53</v>
      </c>
      <c r="V10" s="16" t="s">
        <v>53</v>
      </c>
      <c r="W10" s="16" t="s">
        <v>53</v>
      </c>
      <c r="X10" s="16" t="s">
        <v>55</v>
      </c>
      <c r="Y10" s="16" t="s">
        <v>55</v>
      </c>
      <c r="Z10" s="16" t="s">
        <v>55</v>
      </c>
      <c r="AA10" s="16" t="s">
        <v>55</v>
      </c>
      <c r="AB10" s="16" t="s">
        <v>55</v>
      </c>
      <c r="AC10" s="16" t="s">
        <v>55</v>
      </c>
      <c r="AD10" s="16" t="s">
        <v>53</v>
      </c>
      <c r="AE10" s="16" t="s">
        <v>55</v>
      </c>
      <c r="AF10" s="16" t="s">
        <v>53</v>
      </c>
      <c r="AG10" s="16" t="s">
        <v>54</v>
      </c>
      <c r="AH10" s="16" t="s">
        <v>55</v>
      </c>
      <c r="AI10" s="16" t="s">
        <v>53</v>
      </c>
      <c r="AJ10" s="16" t="s">
        <v>55</v>
      </c>
    </row>
    <row r="11" customFormat="false" ht="14.4" hidden="false" customHeight="false" outlineLevel="0" collapsed="false">
      <c r="A11" s="25" t="s">
        <v>404</v>
      </c>
      <c r="B11" s="2" t="n">
        <v>4</v>
      </c>
      <c r="C11" s="2" t="s">
        <v>45</v>
      </c>
      <c r="D11" s="2" t="s">
        <v>46</v>
      </c>
      <c r="E11" s="15" t="s">
        <v>375</v>
      </c>
      <c r="F11" s="2" t="s">
        <v>390</v>
      </c>
      <c r="G11" s="2" t="s">
        <v>391</v>
      </c>
      <c r="H11" s="2" t="s">
        <v>392</v>
      </c>
      <c r="I11" s="2" t="s">
        <v>393</v>
      </c>
      <c r="J11" s="2" t="s">
        <v>394</v>
      </c>
      <c r="K11" s="2" t="s">
        <v>385</v>
      </c>
      <c r="L11" s="2" t="s">
        <v>395</v>
      </c>
      <c r="M11" s="2" t="s">
        <v>396</v>
      </c>
      <c r="N11" s="2"/>
      <c r="O11" s="2" t="s">
        <v>108</v>
      </c>
      <c r="Q11" s="2" t="s">
        <v>64</v>
      </c>
      <c r="R11" s="16" t="s">
        <v>53</v>
      </c>
      <c r="S11" s="16" t="s">
        <v>53</v>
      </c>
      <c r="T11" s="16" t="s">
        <v>53</v>
      </c>
      <c r="U11" s="16" t="s">
        <v>53</v>
      </c>
      <c r="V11" s="16" t="s">
        <v>53</v>
      </c>
      <c r="W11" s="16" t="s">
        <v>53</v>
      </c>
      <c r="X11" s="16" t="s">
        <v>55</v>
      </c>
      <c r="Y11" s="16" t="s">
        <v>55</v>
      </c>
      <c r="Z11" s="16" t="s">
        <v>55</v>
      </c>
      <c r="AA11" s="16" t="s">
        <v>55</v>
      </c>
      <c r="AB11" s="16" t="s">
        <v>55</v>
      </c>
      <c r="AC11" s="16" t="s">
        <v>55</v>
      </c>
      <c r="AD11" s="16" t="s">
        <v>53</v>
      </c>
      <c r="AE11" s="16" t="s">
        <v>53</v>
      </c>
      <c r="AF11" s="16" t="s">
        <v>53</v>
      </c>
      <c r="AG11" s="16" t="s">
        <v>55</v>
      </c>
      <c r="AH11" s="16" t="s">
        <v>55</v>
      </c>
      <c r="AI11" s="16" t="s">
        <v>55</v>
      </c>
      <c r="AJ11" s="16" t="s">
        <v>55</v>
      </c>
    </row>
    <row r="12" customFormat="false" ht="14.4" hidden="false" customHeight="false" outlineLevel="0" collapsed="false">
      <c r="A12" s="25" t="s">
        <v>405</v>
      </c>
      <c r="B12" s="2" t="n">
        <v>4</v>
      </c>
      <c r="C12" s="2" t="s">
        <v>45</v>
      </c>
      <c r="D12" s="2" t="s">
        <v>46</v>
      </c>
      <c r="E12" s="15" t="s">
        <v>375</v>
      </c>
      <c r="F12" s="2" t="s">
        <v>390</v>
      </c>
      <c r="G12" s="2" t="s">
        <v>391</v>
      </c>
      <c r="H12" s="2" t="s">
        <v>392</v>
      </c>
      <c r="I12" s="2" t="s">
        <v>393</v>
      </c>
      <c r="J12" s="2" t="s">
        <v>394</v>
      </c>
      <c r="K12" s="2" t="s">
        <v>385</v>
      </c>
      <c r="L12" s="2" t="s">
        <v>395</v>
      </c>
      <c r="M12" s="2" t="s">
        <v>396</v>
      </c>
      <c r="N12" s="2"/>
      <c r="O12" s="2" t="s">
        <v>108</v>
      </c>
      <c r="Q12" s="2" t="s">
        <v>406</v>
      </c>
      <c r="R12" s="16" t="s">
        <v>53</v>
      </c>
      <c r="S12" s="16" t="s">
        <v>54</v>
      </c>
      <c r="T12" s="16" t="s">
        <v>53</v>
      </c>
      <c r="U12" s="16" t="s">
        <v>53</v>
      </c>
      <c r="V12" s="16" t="s">
        <v>53</v>
      </c>
      <c r="W12" s="16" t="s">
        <v>53</v>
      </c>
      <c r="X12" s="16" t="s">
        <v>55</v>
      </c>
      <c r="Y12" s="16" t="s">
        <v>55</v>
      </c>
      <c r="Z12" s="16" t="s">
        <v>55</v>
      </c>
      <c r="AA12" s="16" t="s">
        <v>55</v>
      </c>
      <c r="AB12" s="16" t="s">
        <v>55</v>
      </c>
      <c r="AC12" s="16" t="s">
        <v>55</v>
      </c>
      <c r="AD12" s="16" t="s">
        <v>53</v>
      </c>
      <c r="AE12" s="16" t="s">
        <v>53</v>
      </c>
      <c r="AF12" s="16" t="s">
        <v>53</v>
      </c>
      <c r="AG12" s="16" t="s">
        <v>54</v>
      </c>
      <c r="AH12" s="16" t="s">
        <v>55</v>
      </c>
      <c r="AI12" s="16" t="s">
        <v>53</v>
      </c>
      <c r="AJ12" s="16" t="s">
        <v>55</v>
      </c>
    </row>
    <row r="13" customFormat="false" ht="14.4" hidden="false" customHeight="false" outlineLevel="0" collapsed="false">
      <c r="A13" s="25" t="s">
        <v>407</v>
      </c>
      <c r="B13" s="2" t="n">
        <v>4</v>
      </c>
      <c r="C13" s="2" t="s">
        <v>45</v>
      </c>
      <c r="D13" s="2" t="s">
        <v>46</v>
      </c>
      <c r="E13" s="15" t="s">
        <v>375</v>
      </c>
      <c r="F13" s="2" t="s">
        <v>408</v>
      </c>
      <c r="G13" s="2" t="s">
        <v>305</v>
      </c>
      <c r="H13" s="2" t="s">
        <v>409</v>
      </c>
      <c r="I13" s="2" t="s">
        <v>410</v>
      </c>
      <c r="J13" s="2"/>
      <c r="K13" s="2" t="s">
        <v>411</v>
      </c>
      <c r="L13" s="2" t="s">
        <v>52</v>
      </c>
      <c r="M13" s="2" t="s">
        <v>52</v>
      </c>
      <c r="N13" s="2"/>
      <c r="O13" s="2" t="s">
        <v>380</v>
      </c>
      <c r="Q13" s="2" t="s">
        <v>412</v>
      </c>
      <c r="R13" s="16" t="s">
        <v>53</v>
      </c>
      <c r="S13" s="16" t="s">
        <v>55</v>
      </c>
      <c r="T13" s="16" t="s">
        <v>54</v>
      </c>
      <c r="U13" s="16" t="s">
        <v>53</v>
      </c>
      <c r="V13" s="16" t="s">
        <v>53</v>
      </c>
      <c r="W13" s="16" t="s">
        <v>53</v>
      </c>
      <c r="X13" s="16" t="s">
        <v>55</v>
      </c>
      <c r="Y13" s="16" t="s">
        <v>55</v>
      </c>
      <c r="Z13" s="16" t="s">
        <v>55</v>
      </c>
      <c r="AA13" s="16" t="s">
        <v>55</v>
      </c>
      <c r="AB13" s="16" t="s">
        <v>55</v>
      </c>
      <c r="AC13" s="16" t="s">
        <v>55</v>
      </c>
      <c r="AD13" s="16" t="s">
        <v>54</v>
      </c>
      <c r="AE13" s="16" t="s">
        <v>53</v>
      </c>
      <c r="AF13" s="16" t="s">
        <v>53</v>
      </c>
      <c r="AG13" s="16" t="s">
        <v>55</v>
      </c>
      <c r="AH13" s="16" t="s">
        <v>55</v>
      </c>
      <c r="AI13" s="16" t="s">
        <v>53</v>
      </c>
      <c r="AJ13" s="16" t="s">
        <v>54</v>
      </c>
    </row>
    <row r="14" customFormat="false" ht="14.4" hidden="false" customHeight="false" outlineLevel="0" collapsed="false">
      <c r="A14" s="25" t="s">
        <v>413</v>
      </c>
      <c r="B14" s="2" t="n">
        <v>4</v>
      </c>
      <c r="C14" s="2" t="s">
        <v>45</v>
      </c>
      <c r="D14" s="2" t="s">
        <v>46</v>
      </c>
      <c r="E14" s="15" t="s">
        <v>375</v>
      </c>
      <c r="F14" s="2" t="s">
        <v>414</v>
      </c>
      <c r="G14" s="2" t="s">
        <v>270</v>
      </c>
      <c r="H14" s="2" t="s">
        <v>415</v>
      </c>
      <c r="I14" s="2" t="s">
        <v>416</v>
      </c>
      <c r="J14" s="2"/>
      <c r="K14" s="2" t="s">
        <v>385</v>
      </c>
      <c r="L14" s="2" t="s">
        <v>386</v>
      </c>
      <c r="M14" s="2" t="s">
        <v>417</v>
      </c>
      <c r="N14" s="2"/>
      <c r="O14" s="2" t="s">
        <v>418</v>
      </c>
      <c r="Q14" s="2" t="s">
        <v>419</v>
      </c>
      <c r="R14" s="16" t="s">
        <v>53</v>
      </c>
      <c r="S14" s="16" t="s">
        <v>53</v>
      </c>
      <c r="T14" s="16" t="s">
        <v>53</v>
      </c>
      <c r="U14" s="16" t="s">
        <v>53</v>
      </c>
      <c r="V14" s="16" t="s">
        <v>53</v>
      </c>
      <c r="W14" s="16" t="s">
        <v>53</v>
      </c>
      <c r="X14" s="16" t="s">
        <v>55</v>
      </c>
      <c r="Y14" s="16" t="s">
        <v>55</v>
      </c>
      <c r="Z14" s="16" t="s">
        <v>55</v>
      </c>
      <c r="AA14" s="16" t="s">
        <v>55</v>
      </c>
      <c r="AB14" s="16" t="s">
        <v>55</v>
      </c>
      <c r="AC14" s="16" t="s">
        <v>55</v>
      </c>
      <c r="AD14" s="16" t="s">
        <v>53</v>
      </c>
      <c r="AE14" s="16" t="s">
        <v>55</v>
      </c>
      <c r="AF14" s="16" t="s">
        <v>55</v>
      </c>
      <c r="AG14" s="16" t="s">
        <v>55</v>
      </c>
      <c r="AH14" s="16" t="s">
        <v>55</v>
      </c>
      <c r="AI14" s="16" t="s">
        <v>53</v>
      </c>
      <c r="AJ14" s="16" t="s">
        <v>55</v>
      </c>
    </row>
    <row r="15" customFormat="false" ht="14.4" hidden="false" customHeight="false" outlineLevel="0" collapsed="false">
      <c r="A15" s="25" t="s">
        <v>420</v>
      </c>
      <c r="B15" s="2" t="n">
        <v>6</v>
      </c>
      <c r="C15" s="2" t="s">
        <v>45</v>
      </c>
      <c r="D15" s="2" t="s">
        <v>57</v>
      </c>
      <c r="E15" s="15" t="s">
        <v>375</v>
      </c>
      <c r="F15" s="2" t="s">
        <v>421</v>
      </c>
      <c r="G15" s="2" t="s">
        <v>391</v>
      </c>
      <c r="H15" s="2" t="s">
        <v>422</v>
      </c>
      <c r="I15" s="2" t="s">
        <v>423</v>
      </c>
      <c r="J15" s="2"/>
      <c r="K15" s="2" t="s">
        <v>52</v>
      </c>
      <c r="L15" s="2" t="s">
        <v>52</v>
      </c>
      <c r="M15" s="2" t="s">
        <v>52</v>
      </c>
      <c r="N15" s="2"/>
      <c r="O15" s="2"/>
      <c r="Q15" s="2"/>
      <c r="R15" s="16" t="s">
        <v>53</v>
      </c>
      <c r="S15" s="16" t="s">
        <v>53</v>
      </c>
      <c r="T15" s="16" t="s">
        <v>53</v>
      </c>
      <c r="U15" s="16" t="s">
        <v>53</v>
      </c>
      <c r="V15" s="16" t="s">
        <v>53</v>
      </c>
      <c r="W15" s="16" t="s">
        <v>53</v>
      </c>
      <c r="X15" s="16" t="s">
        <v>55</v>
      </c>
      <c r="Y15" s="16" t="s">
        <v>55</v>
      </c>
      <c r="Z15" s="16" t="s">
        <v>55</v>
      </c>
      <c r="AA15" s="16" t="s">
        <v>55</v>
      </c>
      <c r="AB15" s="16" t="s">
        <v>55</v>
      </c>
      <c r="AC15" s="16" t="s">
        <v>54</v>
      </c>
      <c r="AD15" s="16" t="s">
        <v>55</v>
      </c>
      <c r="AE15" s="16" t="s">
        <v>55</v>
      </c>
      <c r="AF15" s="16" t="s">
        <v>55</v>
      </c>
      <c r="AG15" s="16" t="s">
        <v>55</v>
      </c>
      <c r="AH15" s="16" t="s">
        <v>55</v>
      </c>
      <c r="AI15" s="16" t="s">
        <v>53</v>
      </c>
      <c r="AJ15" s="16" t="s">
        <v>54</v>
      </c>
    </row>
    <row r="16" customFormat="false" ht="14.4" hidden="false" customHeight="false" outlineLevel="0" collapsed="false">
      <c r="A16" s="25" t="s">
        <v>424</v>
      </c>
      <c r="B16" s="2" t="n">
        <v>6</v>
      </c>
      <c r="C16" s="2" t="s">
        <v>45</v>
      </c>
      <c r="D16" s="2" t="s">
        <v>77</v>
      </c>
      <c r="E16" s="15" t="s">
        <v>375</v>
      </c>
      <c r="F16" s="2" t="s">
        <v>425</v>
      </c>
      <c r="G16" s="2" t="s">
        <v>391</v>
      </c>
      <c r="H16" s="2" t="s">
        <v>426</v>
      </c>
      <c r="I16" s="2" t="s">
        <v>427</v>
      </c>
      <c r="J16" s="2"/>
      <c r="K16" s="2" t="s">
        <v>52</v>
      </c>
      <c r="L16" s="2" t="s">
        <v>52</v>
      </c>
      <c r="M16" s="2" t="s">
        <v>52</v>
      </c>
      <c r="N16" s="2"/>
      <c r="O16" s="2" t="s">
        <v>108</v>
      </c>
      <c r="Q16" s="2" t="s">
        <v>406</v>
      </c>
      <c r="R16" s="16" t="s">
        <v>53</v>
      </c>
      <c r="S16" s="16" t="s">
        <v>54</v>
      </c>
      <c r="T16" s="16" t="s">
        <v>53</v>
      </c>
      <c r="U16" s="16" t="s">
        <v>53</v>
      </c>
      <c r="V16" s="16" t="s">
        <v>53</v>
      </c>
      <c r="W16" s="16" t="s">
        <v>53</v>
      </c>
      <c r="X16" s="16" t="s">
        <v>55</v>
      </c>
      <c r="Y16" s="16" t="s">
        <v>55</v>
      </c>
      <c r="Z16" s="16" t="s">
        <v>55</v>
      </c>
      <c r="AA16" s="16" t="s">
        <v>55</v>
      </c>
      <c r="AB16" s="16" t="s">
        <v>55</v>
      </c>
      <c r="AC16" s="16" t="s">
        <v>55</v>
      </c>
      <c r="AD16" s="16" t="s">
        <v>53</v>
      </c>
      <c r="AE16" s="16" t="s">
        <v>53</v>
      </c>
      <c r="AF16" s="16" t="s">
        <v>53</v>
      </c>
      <c r="AG16" s="16" t="s">
        <v>54</v>
      </c>
      <c r="AH16" s="16" t="s">
        <v>55</v>
      </c>
      <c r="AI16" s="16" t="s">
        <v>53</v>
      </c>
      <c r="AJ16" s="16" t="s">
        <v>55</v>
      </c>
    </row>
    <row r="17" customFormat="false" ht="14.4" hidden="false" customHeight="false" outlineLevel="0" collapsed="false">
      <c r="A17" s="25" t="s">
        <v>428</v>
      </c>
      <c r="B17" s="2" t="n">
        <v>6</v>
      </c>
      <c r="C17" s="2" t="s">
        <v>45</v>
      </c>
      <c r="D17" s="2" t="s">
        <v>46</v>
      </c>
      <c r="E17" s="15" t="s">
        <v>429</v>
      </c>
      <c r="F17" s="2" t="s">
        <v>430</v>
      </c>
      <c r="G17" s="2" t="s">
        <v>431</v>
      </c>
      <c r="H17" s="2" t="s">
        <v>432</v>
      </c>
      <c r="I17" s="2" t="s">
        <v>433</v>
      </c>
      <c r="J17" s="2"/>
      <c r="K17" s="2" t="s">
        <v>52</v>
      </c>
      <c r="L17" s="2" t="s">
        <v>434</v>
      </c>
      <c r="M17" s="2" t="s">
        <v>435</v>
      </c>
      <c r="N17" s="2" t="s">
        <v>63</v>
      </c>
      <c r="O17" s="2"/>
      <c r="Q17" s="2"/>
      <c r="R17" s="16" t="s">
        <v>53</v>
      </c>
      <c r="S17" s="16" t="s">
        <v>53</v>
      </c>
      <c r="T17" s="16" t="s">
        <v>53</v>
      </c>
      <c r="U17" s="16" t="s">
        <v>53</v>
      </c>
      <c r="V17" s="16" t="s">
        <v>53</v>
      </c>
      <c r="W17" s="16" t="s">
        <v>53</v>
      </c>
      <c r="X17" s="16" t="s">
        <v>55</v>
      </c>
      <c r="Y17" s="16" t="s">
        <v>53</v>
      </c>
      <c r="Z17" s="16" t="s">
        <v>55</v>
      </c>
      <c r="AA17" s="16" t="s">
        <v>54</v>
      </c>
      <c r="AB17" s="16" t="s">
        <v>53</v>
      </c>
      <c r="AC17" s="16" t="s">
        <v>53</v>
      </c>
      <c r="AD17" s="16" t="s">
        <v>55</v>
      </c>
      <c r="AE17" s="16" t="s">
        <v>53</v>
      </c>
      <c r="AF17" s="16" t="s">
        <v>54</v>
      </c>
      <c r="AG17" s="16" t="s">
        <v>54</v>
      </c>
      <c r="AH17" s="16" t="s">
        <v>55</v>
      </c>
      <c r="AI17" s="16" t="s">
        <v>53</v>
      </c>
      <c r="AJ17" s="16" t="s">
        <v>55</v>
      </c>
    </row>
    <row r="18" customFormat="false" ht="14.4" hidden="false" customHeight="false" outlineLevel="0" collapsed="false">
      <c r="A18" s="25" t="s">
        <v>436</v>
      </c>
      <c r="B18" s="2" t="n">
        <v>6</v>
      </c>
      <c r="C18" s="2" t="s">
        <v>45</v>
      </c>
      <c r="D18" s="2" t="s">
        <v>46</v>
      </c>
      <c r="E18" s="15" t="s">
        <v>375</v>
      </c>
      <c r="F18" s="2" t="s">
        <v>390</v>
      </c>
      <c r="G18" s="2" t="s">
        <v>391</v>
      </c>
      <c r="H18" s="2" t="s">
        <v>392</v>
      </c>
      <c r="I18" s="2" t="s">
        <v>393</v>
      </c>
      <c r="J18" s="2" t="s">
        <v>394</v>
      </c>
      <c r="K18" s="2" t="s">
        <v>385</v>
      </c>
      <c r="L18" s="2" t="s">
        <v>395</v>
      </c>
      <c r="M18" s="2" t="s">
        <v>396</v>
      </c>
      <c r="N18" s="2"/>
      <c r="O18" s="2" t="s">
        <v>108</v>
      </c>
      <c r="Q18" s="2" t="s">
        <v>64</v>
      </c>
      <c r="R18" s="16" t="s">
        <v>53</v>
      </c>
      <c r="S18" s="16" t="s">
        <v>53</v>
      </c>
      <c r="T18" s="16" t="s">
        <v>53</v>
      </c>
      <c r="U18" s="16" t="s">
        <v>53</v>
      </c>
      <c r="V18" s="16" t="s">
        <v>53</v>
      </c>
      <c r="W18" s="16" t="s">
        <v>53</v>
      </c>
      <c r="X18" s="16" t="s">
        <v>55</v>
      </c>
      <c r="Y18" s="16" t="s">
        <v>55</v>
      </c>
      <c r="Z18" s="16" t="s">
        <v>55</v>
      </c>
      <c r="AA18" s="16" t="s">
        <v>55</v>
      </c>
      <c r="AB18" s="16" t="s">
        <v>55</v>
      </c>
      <c r="AC18" s="16" t="s">
        <v>55</v>
      </c>
      <c r="AD18" s="16" t="s">
        <v>53</v>
      </c>
      <c r="AE18" s="16" t="s">
        <v>53</v>
      </c>
      <c r="AF18" s="16" t="s">
        <v>53</v>
      </c>
      <c r="AG18" s="16" t="s">
        <v>53</v>
      </c>
      <c r="AH18" s="16" t="s">
        <v>55</v>
      </c>
      <c r="AI18" s="16" t="s">
        <v>55</v>
      </c>
      <c r="AJ18" s="16" t="s">
        <v>55</v>
      </c>
    </row>
    <row r="19" customFormat="false" ht="14.4" hidden="false" customHeight="false" outlineLevel="0" collapsed="false">
      <c r="A19" s="25" t="s">
        <v>437</v>
      </c>
      <c r="B19" s="2" t="n">
        <v>6</v>
      </c>
      <c r="C19" s="2" t="s">
        <v>45</v>
      </c>
      <c r="D19" s="2" t="s">
        <v>77</v>
      </c>
      <c r="E19" s="15" t="s">
        <v>375</v>
      </c>
      <c r="F19" s="2" t="s">
        <v>390</v>
      </c>
      <c r="G19" s="2" t="s">
        <v>391</v>
      </c>
      <c r="H19" s="2" t="s">
        <v>392</v>
      </c>
      <c r="I19" s="2" t="s">
        <v>393</v>
      </c>
      <c r="J19" s="2" t="s">
        <v>394</v>
      </c>
      <c r="K19" s="2" t="s">
        <v>385</v>
      </c>
      <c r="L19" s="2" t="s">
        <v>395</v>
      </c>
      <c r="M19" s="2" t="s">
        <v>396</v>
      </c>
      <c r="N19" s="2"/>
      <c r="O19" s="2" t="s">
        <v>108</v>
      </c>
      <c r="Q19" s="2" t="s">
        <v>64</v>
      </c>
      <c r="R19" s="16" t="s">
        <v>53</v>
      </c>
      <c r="S19" s="16" t="s">
        <v>53</v>
      </c>
      <c r="T19" s="16" t="s">
        <v>53</v>
      </c>
      <c r="U19" s="16" t="s">
        <v>53</v>
      </c>
      <c r="V19" s="16" t="s">
        <v>53</v>
      </c>
      <c r="W19" s="16" t="s">
        <v>53</v>
      </c>
      <c r="X19" s="16" t="s">
        <v>55</v>
      </c>
      <c r="Y19" s="16" t="s">
        <v>55</v>
      </c>
      <c r="Z19" s="16" t="s">
        <v>55</v>
      </c>
      <c r="AA19" s="16" t="s">
        <v>55</v>
      </c>
      <c r="AB19" s="16" t="s">
        <v>55</v>
      </c>
      <c r="AC19" s="16" t="s">
        <v>55</v>
      </c>
      <c r="AD19" s="16" t="s">
        <v>53</v>
      </c>
      <c r="AE19" s="16" t="s">
        <v>53</v>
      </c>
      <c r="AF19" s="16" t="s">
        <v>53</v>
      </c>
      <c r="AG19" s="16" t="s">
        <v>54</v>
      </c>
      <c r="AH19" s="16" t="s">
        <v>55</v>
      </c>
      <c r="AI19" s="16" t="s">
        <v>53</v>
      </c>
      <c r="AJ19" s="16" t="s">
        <v>55</v>
      </c>
    </row>
    <row r="20" customFormat="false" ht="14.4" hidden="false" customHeight="false" outlineLevel="0" collapsed="false">
      <c r="A20" s="25" t="s">
        <v>438</v>
      </c>
      <c r="B20" s="2" t="n">
        <v>7</v>
      </c>
      <c r="C20" s="2" t="s">
        <v>45</v>
      </c>
      <c r="D20" s="2" t="s">
        <v>46</v>
      </c>
      <c r="E20" s="15" t="s">
        <v>375</v>
      </c>
      <c r="F20" s="2" t="s">
        <v>439</v>
      </c>
      <c r="G20" s="2" t="s">
        <v>391</v>
      </c>
      <c r="H20" s="2" t="s">
        <v>440</v>
      </c>
      <c r="I20" s="2" t="s">
        <v>441</v>
      </c>
      <c r="J20" s="2"/>
      <c r="K20" s="2" t="s">
        <v>52</v>
      </c>
      <c r="L20" s="2" t="s">
        <v>52</v>
      </c>
      <c r="M20" s="2" t="s">
        <v>52</v>
      </c>
      <c r="N20" s="2"/>
      <c r="O20" s="2"/>
      <c r="Q20" s="2" t="s">
        <v>412</v>
      </c>
      <c r="R20" s="16" t="s">
        <v>53</v>
      </c>
      <c r="S20" s="16" t="s">
        <v>55</v>
      </c>
      <c r="T20" s="16" t="s">
        <v>53</v>
      </c>
      <c r="U20" s="16" t="s">
        <v>53</v>
      </c>
      <c r="V20" s="16" t="s">
        <v>53</v>
      </c>
      <c r="W20" s="16" t="s">
        <v>53</v>
      </c>
      <c r="X20" s="16" t="s">
        <v>55</v>
      </c>
      <c r="Y20" s="16" t="s">
        <v>55</v>
      </c>
      <c r="Z20" s="16" t="s">
        <v>55</v>
      </c>
      <c r="AA20" s="16" t="s">
        <v>55</v>
      </c>
      <c r="AB20" s="16" t="s">
        <v>55</v>
      </c>
      <c r="AC20" s="16" t="s">
        <v>55</v>
      </c>
      <c r="AD20" s="16" t="s">
        <v>53</v>
      </c>
      <c r="AE20" s="16" t="s">
        <v>53</v>
      </c>
      <c r="AF20" s="16" t="s">
        <v>53</v>
      </c>
      <c r="AG20" s="16" t="s">
        <v>55</v>
      </c>
      <c r="AH20" s="16" t="s">
        <v>55</v>
      </c>
      <c r="AI20" s="16" t="s">
        <v>53</v>
      </c>
      <c r="AJ20" s="16" t="s">
        <v>55</v>
      </c>
    </row>
    <row r="21" customFormat="false" ht="14.4" hidden="false" customHeight="false" outlineLevel="0" collapsed="false">
      <c r="A21" s="25" t="s">
        <v>442</v>
      </c>
      <c r="B21" s="2" t="n">
        <v>7</v>
      </c>
      <c r="C21" s="2" t="s">
        <v>45</v>
      </c>
      <c r="D21" s="2" t="s">
        <v>46</v>
      </c>
      <c r="E21" s="15" t="s">
        <v>375</v>
      </c>
      <c r="F21" s="2" t="s">
        <v>443</v>
      </c>
      <c r="G21" s="2" t="s">
        <v>305</v>
      </c>
      <c r="H21" s="2" t="s">
        <v>444</v>
      </c>
      <c r="I21" s="2" t="s">
        <v>445</v>
      </c>
      <c r="J21" s="2"/>
      <c r="K21" s="2" t="s">
        <v>52</v>
      </c>
      <c r="L21" s="2" t="s">
        <v>52</v>
      </c>
      <c r="M21" s="2" t="s">
        <v>52</v>
      </c>
      <c r="N21" s="2"/>
      <c r="O21" s="2"/>
      <c r="Q21" s="2" t="s">
        <v>412</v>
      </c>
      <c r="R21" s="16" t="s">
        <v>53</v>
      </c>
      <c r="S21" s="16" t="s">
        <v>53</v>
      </c>
      <c r="T21" s="16" t="s">
        <v>53</v>
      </c>
      <c r="U21" s="16" t="s">
        <v>53</v>
      </c>
      <c r="V21" s="16" t="s">
        <v>53</v>
      </c>
      <c r="W21" s="16" t="s">
        <v>53</v>
      </c>
      <c r="X21" s="16" t="s">
        <v>55</v>
      </c>
      <c r="Y21" s="16" t="s">
        <v>55</v>
      </c>
      <c r="Z21" s="16" t="s">
        <v>55</v>
      </c>
      <c r="AA21" s="16" t="s">
        <v>55</v>
      </c>
      <c r="AB21" s="16" t="s">
        <v>53</v>
      </c>
      <c r="AC21" s="16" t="s">
        <v>53</v>
      </c>
      <c r="AD21" s="16" t="s">
        <v>54</v>
      </c>
      <c r="AE21" s="16" t="s">
        <v>53</v>
      </c>
      <c r="AF21" s="16" t="s">
        <v>53</v>
      </c>
      <c r="AG21" s="16" t="s">
        <v>53</v>
      </c>
      <c r="AH21" s="16" t="s">
        <v>55</v>
      </c>
      <c r="AI21" s="16" t="s">
        <v>53</v>
      </c>
      <c r="AJ21" s="16" t="s">
        <v>55</v>
      </c>
    </row>
    <row r="22" customFormat="false" ht="14.4" hidden="false" customHeight="false" outlineLevel="0" collapsed="false">
      <c r="A22" s="25" t="s">
        <v>446</v>
      </c>
      <c r="B22" s="2" t="n">
        <v>7</v>
      </c>
      <c r="C22" s="2" t="s">
        <v>45</v>
      </c>
      <c r="D22" s="2" t="s">
        <v>57</v>
      </c>
      <c r="E22" s="15" t="s">
        <v>375</v>
      </c>
      <c r="F22" s="2" t="s">
        <v>390</v>
      </c>
      <c r="G22" s="2" t="s">
        <v>391</v>
      </c>
      <c r="H22" s="2" t="s">
        <v>392</v>
      </c>
      <c r="I22" s="2" t="s">
        <v>393</v>
      </c>
      <c r="J22" s="2" t="s">
        <v>394</v>
      </c>
      <c r="K22" s="2" t="s">
        <v>385</v>
      </c>
      <c r="L22" s="2" t="s">
        <v>395</v>
      </c>
      <c r="M22" s="2" t="s">
        <v>396</v>
      </c>
      <c r="N22" s="2"/>
      <c r="O22" s="2" t="s">
        <v>108</v>
      </c>
      <c r="Q22" s="2" t="s">
        <v>64</v>
      </c>
      <c r="R22" s="16" t="s">
        <v>53</v>
      </c>
      <c r="S22" s="16" t="s">
        <v>54</v>
      </c>
      <c r="T22" s="16" t="s">
        <v>53</v>
      </c>
      <c r="U22" s="16" t="s">
        <v>53</v>
      </c>
      <c r="V22" s="16" t="s">
        <v>53</v>
      </c>
      <c r="W22" s="16" t="s">
        <v>53</v>
      </c>
      <c r="X22" s="16" t="s">
        <v>55</v>
      </c>
      <c r="Y22" s="16" t="s">
        <v>55</v>
      </c>
      <c r="Z22" s="16" t="s">
        <v>55</v>
      </c>
      <c r="AA22" s="16" t="s">
        <v>55</v>
      </c>
      <c r="AB22" s="16" t="s">
        <v>55</v>
      </c>
      <c r="AC22" s="16" t="s">
        <v>55</v>
      </c>
      <c r="AD22" s="16" t="s">
        <v>53</v>
      </c>
      <c r="AE22" s="16" t="s">
        <v>53</v>
      </c>
      <c r="AF22" s="16" t="s">
        <v>53</v>
      </c>
      <c r="AG22" s="16" t="s">
        <v>54</v>
      </c>
      <c r="AH22" s="16" t="s">
        <v>55</v>
      </c>
      <c r="AI22" s="16" t="s">
        <v>53</v>
      </c>
      <c r="AJ22" s="16" t="s">
        <v>55</v>
      </c>
    </row>
    <row r="23" customFormat="false" ht="14.4" hidden="false" customHeight="false" outlineLevel="0" collapsed="false">
      <c r="A23" s="25" t="s">
        <v>447</v>
      </c>
      <c r="B23" s="2" t="n">
        <v>7</v>
      </c>
      <c r="C23" s="2" t="s">
        <v>45</v>
      </c>
      <c r="D23" s="2" t="s">
        <v>77</v>
      </c>
      <c r="E23" s="15" t="s">
        <v>375</v>
      </c>
      <c r="F23" s="2" t="s">
        <v>390</v>
      </c>
      <c r="G23" s="2" t="s">
        <v>391</v>
      </c>
      <c r="H23" s="2" t="s">
        <v>392</v>
      </c>
      <c r="I23" s="2" t="s">
        <v>427</v>
      </c>
      <c r="J23" s="2" t="s">
        <v>448</v>
      </c>
      <c r="K23" s="2" t="s">
        <v>385</v>
      </c>
      <c r="L23" s="2" t="s">
        <v>395</v>
      </c>
      <c r="M23" s="2" t="s">
        <v>396</v>
      </c>
      <c r="N23" s="2"/>
      <c r="O23" s="2" t="s">
        <v>449</v>
      </c>
      <c r="Q23" s="2"/>
      <c r="R23" s="16" t="s">
        <v>53</v>
      </c>
      <c r="S23" s="16" t="s">
        <v>55</v>
      </c>
      <c r="T23" s="16" t="s">
        <v>53</v>
      </c>
      <c r="U23" s="16" t="s">
        <v>53</v>
      </c>
      <c r="V23" s="16" t="s">
        <v>53</v>
      </c>
      <c r="W23" s="16" t="s">
        <v>53</v>
      </c>
      <c r="X23" s="16" t="s">
        <v>55</v>
      </c>
      <c r="Y23" s="16" t="s">
        <v>55</v>
      </c>
      <c r="Z23" s="16" t="s">
        <v>55</v>
      </c>
      <c r="AA23" s="16" t="s">
        <v>55</v>
      </c>
      <c r="AB23" s="16" t="s">
        <v>55</v>
      </c>
      <c r="AC23" s="16" t="s">
        <v>55</v>
      </c>
      <c r="AD23" s="16" t="s">
        <v>53</v>
      </c>
      <c r="AE23" s="16" t="s">
        <v>55</v>
      </c>
      <c r="AF23" s="16" t="s">
        <v>55</v>
      </c>
      <c r="AG23" s="16" t="s">
        <v>55</v>
      </c>
      <c r="AH23" s="16" t="s">
        <v>55</v>
      </c>
      <c r="AI23" s="16" t="s">
        <v>55</v>
      </c>
      <c r="AJ23" s="16" t="s">
        <v>55</v>
      </c>
    </row>
    <row r="24" customFormat="false" ht="14.4" hidden="false" customHeight="false" outlineLevel="0" collapsed="false">
      <c r="A24" s="25" t="s">
        <v>450</v>
      </c>
      <c r="B24" s="2" t="n">
        <v>8</v>
      </c>
      <c r="C24" s="2" t="s">
        <v>45</v>
      </c>
      <c r="D24" s="2" t="s">
        <v>46</v>
      </c>
      <c r="E24" s="15" t="s">
        <v>375</v>
      </c>
      <c r="F24" s="2" t="s">
        <v>390</v>
      </c>
      <c r="G24" s="2" t="s">
        <v>391</v>
      </c>
      <c r="H24" s="2" t="s">
        <v>392</v>
      </c>
      <c r="I24" s="2" t="s">
        <v>427</v>
      </c>
      <c r="J24" s="2" t="s">
        <v>448</v>
      </c>
      <c r="K24" s="2" t="s">
        <v>385</v>
      </c>
      <c r="L24" s="2" t="s">
        <v>395</v>
      </c>
      <c r="M24" s="2" t="s">
        <v>396</v>
      </c>
      <c r="N24" s="2"/>
      <c r="O24" s="2" t="s">
        <v>449</v>
      </c>
      <c r="Q24" s="2"/>
      <c r="R24" s="16" t="s">
        <v>55</v>
      </c>
      <c r="S24" s="16" t="s">
        <v>55</v>
      </c>
      <c r="T24" s="16" t="s">
        <v>53</v>
      </c>
      <c r="U24" s="16" t="s">
        <v>53</v>
      </c>
      <c r="V24" s="16" t="s">
        <v>53</v>
      </c>
      <c r="W24" s="16" t="s">
        <v>53</v>
      </c>
      <c r="X24" s="16" t="s">
        <v>55</v>
      </c>
      <c r="Y24" s="16" t="s">
        <v>55</v>
      </c>
      <c r="Z24" s="16" t="s">
        <v>55</v>
      </c>
      <c r="AA24" s="16" t="s">
        <v>55</v>
      </c>
      <c r="AB24" s="16" t="s">
        <v>55</v>
      </c>
      <c r="AC24" s="16" t="s">
        <v>55</v>
      </c>
      <c r="AD24" s="16" t="s">
        <v>53</v>
      </c>
      <c r="AE24" s="16" t="s">
        <v>55</v>
      </c>
      <c r="AF24" s="16" t="s">
        <v>55</v>
      </c>
      <c r="AG24" s="16" t="s">
        <v>55</v>
      </c>
      <c r="AH24" s="16" t="s">
        <v>55</v>
      </c>
      <c r="AI24" s="16" t="s">
        <v>55</v>
      </c>
      <c r="AJ24" s="16" t="s">
        <v>55</v>
      </c>
    </row>
    <row r="25" customFormat="false" ht="14.4" hidden="false" customHeight="false" outlineLevel="0" collapsed="false">
      <c r="A25" s="25" t="s">
        <v>451</v>
      </c>
      <c r="B25" s="2" t="n">
        <v>8</v>
      </c>
      <c r="C25" s="2" t="s">
        <v>45</v>
      </c>
      <c r="D25" s="2" t="s">
        <v>46</v>
      </c>
      <c r="E25" s="15" t="s">
        <v>375</v>
      </c>
      <c r="F25" s="2" t="s">
        <v>390</v>
      </c>
      <c r="G25" s="2" t="s">
        <v>391</v>
      </c>
      <c r="H25" s="2" t="s">
        <v>392</v>
      </c>
      <c r="I25" s="2" t="s">
        <v>393</v>
      </c>
      <c r="J25" s="2" t="s">
        <v>394</v>
      </c>
      <c r="K25" s="2" t="s">
        <v>385</v>
      </c>
      <c r="L25" s="2" t="s">
        <v>395</v>
      </c>
      <c r="M25" s="2" t="s">
        <v>396</v>
      </c>
      <c r="N25" s="2" t="s">
        <v>388</v>
      </c>
      <c r="O25" s="2" t="s">
        <v>108</v>
      </c>
      <c r="Q25" s="2" t="s">
        <v>64</v>
      </c>
      <c r="R25" s="16" t="s">
        <v>53</v>
      </c>
      <c r="S25" s="16" t="s">
        <v>53</v>
      </c>
      <c r="T25" s="16" t="s">
        <v>53</v>
      </c>
      <c r="U25" s="16" t="s">
        <v>53</v>
      </c>
      <c r="V25" s="16" t="s">
        <v>53</v>
      </c>
      <c r="W25" s="16" t="s">
        <v>53</v>
      </c>
      <c r="X25" s="16" t="s">
        <v>55</v>
      </c>
      <c r="Y25" s="16" t="s">
        <v>55</v>
      </c>
      <c r="Z25" s="16" t="s">
        <v>55</v>
      </c>
      <c r="AA25" s="16" t="s">
        <v>55</v>
      </c>
      <c r="AB25" s="16" t="s">
        <v>55</v>
      </c>
      <c r="AC25" s="16" t="s">
        <v>55</v>
      </c>
      <c r="AD25" s="16" t="s">
        <v>53</v>
      </c>
      <c r="AE25" s="16" t="s">
        <v>54</v>
      </c>
      <c r="AF25" s="16" t="s">
        <v>53</v>
      </c>
      <c r="AG25" s="16" t="s">
        <v>53</v>
      </c>
      <c r="AH25" s="16" t="s">
        <v>55</v>
      </c>
      <c r="AI25" s="16" t="s">
        <v>53</v>
      </c>
      <c r="AJ25" s="16" t="s">
        <v>55</v>
      </c>
    </row>
    <row r="26" customFormat="false" ht="14.4" hidden="false" customHeight="false" outlineLevel="0" collapsed="false">
      <c r="A26" s="25" t="s">
        <v>452</v>
      </c>
      <c r="B26" s="2" t="n">
        <v>8</v>
      </c>
      <c r="C26" s="2" t="s">
        <v>45</v>
      </c>
      <c r="D26" s="2" t="s">
        <v>46</v>
      </c>
      <c r="E26" s="15" t="s">
        <v>375</v>
      </c>
      <c r="F26" s="2" t="s">
        <v>390</v>
      </c>
      <c r="G26" s="2" t="s">
        <v>391</v>
      </c>
      <c r="H26" s="2" t="s">
        <v>392</v>
      </c>
      <c r="I26" s="2" t="s">
        <v>427</v>
      </c>
      <c r="J26" s="2" t="s">
        <v>453</v>
      </c>
      <c r="K26" s="2" t="s">
        <v>385</v>
      </c>
      <c r="L26" s="2" t="s">
        <v>395</v>
      </c>
      <c r="M26" s="2" t="s">
        <v>396</v>
      </c>
      <c r="N26" s="2"/>
      <c r="O26" s="2" t="s">
        <v>449</v>
      </c>
      <c r="Q26" s="2"/>
      <c r="R26" s="16" t="s">
        <v>53</v>
      </c>
      <c r="S26" s="16" t="s">
        <v>55</v>
      </c>
      <c r="T26" s="16" t="s">
        <v>53</v>
      </c>
      <c r="U26" s="16" t="s">
        <v>53</v>
      </c>
      <c r="V26" s="16" t="s">
        <v>53</v>
      </c>
      <c r="W26" s="16" t="s">
        <v>53</v>
      </c>
      <c r="X26" s="16" t="s">
        <v>55</v>
      </c>
      <c r="Y26" s="16" t="s">
        <v>55</v>
      </c>
      <c r="Z26" s="16" t="s">
        <v>55</v>
      </c>
      <c r="AA26" s="16" t="s">
        <v>55</v>
      </c>
      <c r="AB26" s="16" t="s">
        <v>55</v>
      </c>
      <c r="AC26" s="16" t="s">
        <v>55</v>
      </c>
      <c r="AD26" s="16" t="s">
        <v>53</v>
      </c>
      <c r="AE26" s="16" t="s">
        <v>55</v>
      </c>
      <c r="AF26" s="16" t="s">
        <v>54</v>
      </c>
      <c r="AG26" s="16" t="s">
        <v>54</v>
      </c>
      <c r="AH26" s="16" t="s">
        <v>55</v>
      </c>
      <c r="AI26" s="16" t="s">
        <v>53</v>
      </c>
      <c r="AJ26" s="16" t="s">
        <v>55</v>
      </c>
    </row>
    <row r="27" customFormat="false" ht="14.4" hidden="false" customHeight="false" outlineLevel="0" collapsed="false">
      <c r="A27" s="25" t="s">
        <v>454</v>
      </c>
      <c r="B27" s="2" t="n">
        <v>9</v>
      </c>
      <c r="C27" s="2" t="s">
        <v>45</v>
      </c>
      <c r="D27" s="2" t="s">
        <v>57</v>
      </c>
      <c r="E27" s="15" t="s">
        <v>375</v>
      </c>
      <c r="F27" s="2" t="s">
        <v>390</v>
      </c>
      <c r="G27" s="2" t="s">
        <v>391</v>
      </c>
      <c r="H27" s="2" t="s">
        <v>392</v>
      </c>
      <c r="I27" s="2" t="s">
        <v>393</v>
      </c>
      <c r="J27" s="2" t="s">
        <v>394</v>
      </c>
      <c r="K27" s="2" t="s">
        <v>385</v>
      </c>
      <c r="L27" s="2" t="s">
        <v>395</v>
      </c>
      <c r="M27" s="2" t="s">
        <v>396</v>
      </c>
      <c r="N27" s="2"/>
      <c r="O27" s="2"/>
      <c r="Q27" s="2"/>
      <c r="R27" s="16" t="s">
        <v>53</v>
      </c>
      <c r="S27" s="16" t="s">
        <v>53</v>
      </c>
      <c r="T27" s="16" t="s">
        <v>53</v>
      </c>
      <c r="U27" s="16" t="s">
        <v>53</v>
      </c>
      <c r="V27" s="16" t="s">
        <v>53</v>
      </c>
      <c r="W27" s="16" t="s">
        <v>53</v>
      </c>
      <c r="X27" s="16" t="s">
        <v>55</v>
      </c>
      <c r="Y27" s="16" t="s">
        <v>55</v>
      </c>
      <c r="Z27" s="16" t="s">
        <v>55</v>
      </c>
      <c r="AA27" s="16" t="s">
        <v>55</v>
      </c>
      <c r="AB27" s="16" t="s">
        <v>55</v>
      </c>
      <c r="AC27" s="16" t="s">
        <v>55</v>
      </c>
      <c r="AD27" s="16" t="s">
        <v>53</v>
      </c>
      <c r="AE27" s="16" t="s">
        <v>54</v>
      </c>
      <c r="AF27" s="16" t="s">
        <v>55</v>
      </c>
      <c r="AG27" s="16" t="s">
        <v>55</v>
      </c>
      <c r="AH27" s="16" t="s">
        <v>55</v>
      </c>
      <c r="AI27" s="16" t="s">
        <v>53</v>
      </c>
      <c r="AJ27" s="16" t="s">
        <v>55</v>
      </c>
    </row>
    <row r="28" customFormat="false" ht="14.4" hidden="false" customHeight="false" outlineLevel="0" collapsed="false">
      <c r="A28" s="25" t="s">
        <v>455</v>
      </c>
      <c r="B28" s="2" t="n">
        <v>9</v>
      </c>
      <c r="C28" s="2" t="s">
        <v>45</v>
      </c>
      <c r="D28" s="2" t="s">
        <v>46</v>
      </c>
      <c r="E28" s="15" t="s">
        <v>375</v>
      </c>
      <c r="F28" s="2" t="s">
        <v>390</v>
      </c>
      <c r="G28" s="2" t="s">
        <v>391</v>
      </c>
      <c r="H28" s="2" t="s">
        <v>392</v>
      </c>
      <c r="I28" s="2" t="s">
        <v>393</v>
      </c>
      <c r="J28" s="2" t="s">
        <v>394</v>
      </c>
      <c r="K28" s="2" t="s">
        <v>385</v>
      </c>
      <c r="L28" s="2" t="s">
        <v>395</v>
      </c>
      <c r="M28" s="2" t="s">
        <v>396</v>
      </c>
      <c r="N28" s="2"/>
      <c r="O28" s="2" t="s">
        <v>108</v>
      </c>
      <c r="Q28" s="2"/>
      <c r="R28" s="16" t="s">
        <v>53</v>
      </c>
      <c r="S28" s="16" t="s">
        <v>55</v>
      </c>
      <c r="T28" s="16" t="s">
        <v>53</v>
      </c>
      <c r="U28" s="16" t="s">
        <v>53</v>
      </c>
      <c r="V28" s="16" t="s">
        <v>53</v>
      </c>
      <c r="W28" s="16" t="s">
        <v>53</v>
      </c>
      <c r="X28" s="16" t="s">
        <v>55</v>
      </c>
      <c r="Y28" s="16" t="s">
        <v>55</v>
      </c>
      <c r="Z28" s="16" t="s">
        <v>55</v>
      </c>
      <c r="AA28" s="16" t="s">
        <v>55</v>
      </c>
      <c r="AB28" s="16" t="s">
        <v>55</v>
      </c>
      <c r="AC28" s="16" t="s">
        <v>55</v>
      </c>
      <c r="AD28" s="16" t="s">
        <v>53</v>
      </c>
      <c r="AE28" s="16" t="s">
        <v>55</v>
      </c>
      <c r="AF28" s="16" t="s">
        <v>55</v>
      </c>
      <c r="AG28" s="16" t="s">
        <v>55</v>
      </c>
      <c r="AH28" s="16" t="s">
        <v>55</v>
      </c>
      <c r="AI28" s="16" t="s">
        <v>53</v>
      </c>
      <c r="AJ28" s="16" t="s">
        <v>55</v>
      </c>
    </row>
    <row r="29" customFormat="false" ht="14.4" hidden="false" customHeight="false" outlineLevel="0" collapsed="false">
      <c r="A29" s="25" t="s">
        <v>456</v>
      </c>
      <c r="B29" s="2" t="n">
        <v>9</v>
      </c>
      <c r="C29" s="2" t="s">
        <v>45</v>
      </c>
      <c r="D29" s="2" t="s">
        <v>46</v>
      </c>
      <c r="E29" s="15" t="s">
        <v>375</v>
      </c>
      <c r="F29" s="2" t="s">
        <v>390</v>
      </c>
      <c r="G29" s="2" t="s">
        <v>391</v>
      </c>
      <c r="H29" s="2" t="s">
        <v>392</v>
      </c>
      <c r="I29" s="2" t="s">
        <v>427</v>
      </c>
      <c r="J29" s="2" t="s">
        <v>448</v>
      </c>
      <c r="K29" s="2" t="s">
        <v>385</v>
      </c>
      <c r="L29" s="2" t="s">
        <v>395</v>
      </c>
      <c r="M29" s="2" t="s">
        <v>396</v>
      </c>
      <c r="N29" s="2"/>
      <c r="O29" s="2" t="s">
        <v>449</v>
      </c>
      <c r="Q29" s="2"/>
      <c r="R29" s="16" t="s">
        <v>53</v>
      </c>
      <c r="S29" s="16" t="s">
        <v>55</v>
      </c>
      <c r="T29" s="16" t="s">
        <v>53</v>
      </c>
      <c r="U29" s="16" t="s">
        <v>53</v>
      </c>
      <c r="V29" s="16" t="s">
        <v>53</v>
      </c>
      <c r="W29" s="16" t="s">
        <v>53</v>
      </c>
      <c r="X29" s="16" t="s">
        <v>55</v>
      </c>
      <c r="Y29" s="16" t="s">
        <v>55</v>
      </c>
      <c r="Z29" s="16" t="s">
        <v>55</v>
      </c>
      <c r="AA29" s="16" t="s">
        <v>55</v>
      </c>
      <c r="AB29" s="16" t="s">
        <v>55</v>
      </c>
      <c r="AC29" s="16" t="s">
        <v>55</v>
      </c>
      <c r="AD29" s="16" t="s">
        <v>53</v>
      </c>
      <c r="AE29" s="16" t="s">
        <v>55</v>
      </c>
      <c r="AF29" s="16" t="s">
        <v>55</v>
      </c>
      <c r="AG29" s="16" t="s">
        <v>54</v>
      </c>
      <c r="AH29" s="16" t="s">
        <v>55</v>
      </c>
      <c r="AI29" s="16" t="s">
        <v>53</v>
      </c>
      <c r="AJ29" s="16" t="s">
        <v>55</v>
      </c>
    </row>
    <row r="30" customFormat="false" ht="14.4" hidden="false" customHeight="false" outlineLevel="0" collapsed="false">
      <c r="A30" s="25" t="s">
        <v>457</v>
      </c>
      <c r="B30" s="2" t="n">
        <v>9</v>
      </c>
      <c r="C30" s="2" t="s">
        <v>45</v>
      </c>
      <c r="D30" s="2" t="s">
        <v>46</v>
      </c>
      <c r="E30" s="15" t="s">
        <v>375</v>
      </c>
      <c r="F30" s="2" t="s">
        <v>458</v>
      </c>
      <c r="G30" s="2" t="s">
        <v>391</v>
      </c>
      <c r="H30" s="2" t="s">
        <v>459</v>
      </c>
      <c r="I30" s="2" t="s">
        <v>460</v>
      </c>
      <c r="J30" s="2"/>
      <c r="K30" s="2" t="s">
        <v>385</v>
      </c>
      <c r="L30" s="2" t="s">
        <v>386</v>
      </c>
      <c r="M30" s="2" t="s">
        <v>417</v>
      </c>
      <c r="N30" s="2"/>
      <c r="O30" s="2"/>
      <c r="Q30" s="2" t="s">
        <v>412</v>
      </c>
      <c r="R30" s="16" t="s">
        <v>53</v>
      </c>
      <c r="S30" s="16" t="s">
        <v>54</v>
      </c>
      <c r="T30" s="16" t="s">
        <v>54</v>
      </c>
      <c r="U30" s="16" t="s">
        <v>55</v>
      </c>
      <c r="V30" s="16" t="s">
        <v>55</v>
      </c>
      <c r="W30" s="16" t="s">
        <v>55</v>
      </c>
      <c r="X30" s="16" t="s">
        <v>55</v>
      </c>
      <c r="Y30" s="16" t="s">
        <v>55</v>
      </c>
      <c r="Z30" s="16" t="s">
        <v>55</v>
      </c>
      <c r="AA30" s="16" t="s">
        <v>55</v>
      </c>
      <c r="AB30" s="16" t="s">
        <v>55</v>
      </c>
      <c r="AC30" s="16" t="s">
        <v>55</v>
      </c>
      <c r="AD30" s="16" t="s">
        <v>53</v>
      </c>
      <c r="AE30" s="16" t="s">
        <v>53</v>
      </c>
      <c r="AF30" s="16" t="s">
        <v>53</v>
      </c>
      <c r="AG30" s="16" t="s">
        <v>55</v>
      </c>
      <c r="AH30" s="16" t="s">
        <v>55</v>
      </c>
      <c r="AI30" s="16" t="s">
        <v>53</v>
      </c>
      <c r="AJ30" s="16" t="s">
        <v>55</v>
      </c>
    </row>
    <row r="31" customFormat="false" ht="14.4" hidden="false" customHeight="false" outlineLevel="0" collapsed="false">
      <c r="A31" s="25" t="s">
        <v>461</v>
      </c>
      <c r="B31" s="2" t="n">
        <v>9</v>
      </c>
      <c r="C31" s="2" t="s">
        <v>45</v>
      </c>
      <c r="D31" s="2" t="s">
        <v>77</v>
      </c>
      <c r="E31" s="15" t="s">
        <v>375</v>
      </c>
      <c r="F31" s="2" t="s">
        <v>462</v>
      </c>
      <c r="G31" s="2" t="s">
        <v>391</v>
      </c>
      <c r="H31" s="2" t="s">
        <v>463</v>
      </c>
      <c r="I31" s="2" t="s">
        <v>464</v>
      </c>
      <c r="J31" s="2"/>
      <c r="K31" s="2" t="s">
        <v>52</v>
      </c>
      <c r="L31" s="2" t="s">
        <v>52</v>
      </c>
      <c r="M31" s="2" t="s">
        <v>52</v>
      </c>
      <c r="N31" s="2"/>
      <c r="O31" s="2" t="s">
        <v>332</v>
      </c>
      <c r="Q31" s="2" t="s">
        <v>412</v>
      </c>
      <c r="R31" s="16" t="s">
        <v>53</v>
      </c>
      <c r="S31" s="16" t="s">
        <v>53</v>
      </c>
      <c r="T31" s="16" t="s">
        <v>54</v>
      </c>
      <c r="U31" s="16" t="s">
        <v>55</v>
      </c>
      <c r="V31" s="16" t="s">
        <v>55</v>
      </c>
      <c r="W31" s="16" t="s">
        <v>55</v>
      </c>
      <c r="X31" s="16" t="s">
        <v>55</v>
      </c>
      <c r="Y31" s="16" t="s">
        <v>55</v>
      </c>
      <c r="Z31" s="16" t="s">
        <v>55</v>
      </c>
      <c r="AA31" s="16" t="s">
        <v>55</v>
      </c>
      <c r="AB31" s="16" t="s">
        <v>55</v>
      </c>
      <c r="AC31" s="16" t="s">
        <v>55</v>
      </c>
      <c r="AD31" s="16" t="s">
        <v>55</v>
      </c>
      <c r="AE31" s="16" t="s">
        <v>55</v>
      </c>
      <c r="AF31" s="16" t="s">
        <v>55</v>
      </c>
      <c r="AG31" s="16" t="s">
        <v>55</v>
      </c>
      <c r="AH31" s="16" t="s">
        <v>55</v>
      </c>
      <c r="AI31" s="16" t="s">
        <v>53</v>
      </c>
      <c r="AJ31" s="16" t="s">
        <v>55</v>
      </c>
    </row>
    <row r="32" customFormat="false" ht="14.4" hidden="false" customHeight="false" outlineLevel="0" collapsed="false">
      <c r="A32" s="25" t="s">
        <v>465</v>
      </c>
      <c r="B32" s="2" t="n">
        <v>10</v>
      </c>
      <c r="C32" s="2" t="s">
        <v>45</v>
      </c>
      <c r="D32" s="2" t="s">
        <v>46</v>
      </c>
      <c r="E32" s="15" t="s">
        <v>375</v>
      </c>
      <c r="F32" s="2" t="s">
        <v>382</v>
      </c>
      <c r="G32" s="2" t="s">
        <v>291</v>
      </c>
      <c r="H32" s="2" t="s">
        <v>466</v>
      </c>
      <c r="I32" s="2" t="s">
        <v>467</v>
      </c>
      <c r="J32" s="2"/>
      <c r="K32" s="2" t="s">
        <v>52</v>
      </c>
      <c r="L32" s="2" t="s">
        <v>52</v>
      </c>
      <c r="M32" s="2" t="s">
        <v>52</v>
      </c>
      <c r="N32" s="2"/>
      <c r="O32" s="2"/>
      <c r="Q32" s="2"/>
      <c r="R32" s="16" t="s">
        <v>53</v>
      </c>
      <c r="S32" s="16" t="s">
        <v>55</v>
      </c>
      <c r="T32" s="16" t="s">
        <v>54</v>
      </c>
      <c r="U32" s="16" t="s">
        <v>53</v>
      </c>
      <c r="V32" s="16" t="s">
        <v>53</v>
      </c>
      <c r="W32" s="16" t="s">
        <v>53</v>
      </c>
      <c r="X32" s="16" t="s">
        <v>55</v>
      </c>
      <c r="Y32" s="16" t="s">
        <v>55</v>
      </c>
      <c r="Z32" s="16" t="s">
        <v>55</v>
      </c>
      <c r="AA32" s="16" t="s">
        <v>55</v>
      </c>
      <c r="AB32" s="16" t="s">
        <v>55</v>
      </c>
      <c r="AC32" s="16" t="s">
        <v>55</v>
      </c>
      <c r="AD32" s="16" t="s">
        <v>53</v>
      </c>
      <c r="AE32" s="16" t="s">
        <v>55</v>
      </c>
      <c r="AF32" s="16" t="s">
        <v>55</v>
      </c>
      <c r="AG32" s="16" t="s">
        <v>55</v>
      </c>
      <c r="AH32" s="16" t="s">
        <v>55</v>
      </c>
      <c r="AI32" s="16" t="s">
        <v>53</v>
      </c>
      <c r="AJ32" s="16" t="s">
        <v>54</v>
      </c>
    </row>
    <row r="33" customFormat="false" ht="14.4" hidden="false" customHeight="false" outlineLevel="0" collapsed="false">
      <c r="A33" s="25" t="s">
        <v>468</v>
      </c>
      <c r="B33" s="2" t="n">
        <v>10</v>
      </c>
      <c r="C33" s="2" t="s">
        <v>45</v>
      </c>
      <c r="D33" s="2" t="s">
        <v>46</v>
      </c>
      <c r="E33" s="15" t="s">
        <v>375</v>
      </c>
      <c r="F33" s="2" t="s">
        <v>469</v>
      </c>
      <c r="G33" s="2" t="s">
        <v>391</v>
      </c>
      <c r="H33" s="2" t="s">
        <v>470</v>
      </c>
      <c r="I33" s="2" t="s">
        <v>471</v>
      </c>
      <c r="J33" s="2"/>
      <c r="K33" s="2" t="s">
        <v>52</v>
      </c>
      <c r="L33" s="2" t="s">
        <v>52</v>
      </c>
      <c r="M33" s="2" t="s">
        <v>52</v>
      </c>
      <c r="N33" s="2"/>
      <c r="O33" s="2"/>
      <c r="Q33" s="2" t="s">
        <v>412</v>
      </c>
      <c r="R33" s="16" t="s">
        <v>53</v>
      </c>
      <c r="S33" s="16" t="s">
        <v>55</v>
      </c>
      <c r="T33" s="16" t="s">
        <v>54</v>
      </c>
      <c r="U33" s="16" t="s">
        <v>55</v>
      </c>
      <c r="V33" s="16" t="s">
        <v>55</v>
      </c>
      <c r="W33" s="16" t="s">
        <v>54</v>
      </c>
      <c r="X33" s="16" t="s">
        <v>55</v>
      </c>
      <c r="Y33" s="16" t="s">
        <v>55</v>
      </c>
      <c r="Z33" s="16" t="s">
        <v>55</v>
      </c>
      <c r="AA33" s="16" t="s">
        <v>55</v>
      </c>
      <c r="AB33" s="16" t="s">
        <v>55</v>
      </c>
      <c r="AC33" s="16" t="s">
        <v>55</v>
      </c>
      <c r="AD33" s="16" t="s">
        <v>55</v>
      </c>
      <c r="AE33" s="16" t="s">
        <v>55</v>
      </c>
      <c r="AF33" s="16" t="s">
        <v>55</v>
      </c>
      <c r="AG33" s="16" t="s">
        <v>55</v>
      </c>
      <c r="AH33" s="16" t="s">
        <v>55</v>
      </c>
      <c r="AI33" s="16" t="s">
        <v>53</v>
      </c>
      <c r="AJ33" s="16" t="s">
        <v>55</v>
      </c>
    </row>
    <row r="34" customFormat="false" ht="14.4" hidden="false" customHeight="false" outlineLevel="0" collapsed="false">
      <c r="A34" s="25" t="s">
        <v>472</v>
      </c>
      <c r="B34" s="2" t="s">
        <v>270</v>
      </c>
      <c r="C34" s="2" t="s">
        <v>473</v>
      </c>
      <c r="D34" s="2" t="s">
        <v>77</v>
      </c>
      <c r="E34" s="15" t="s">
        <v>375</v>
      </c>
      <c r="F34" s="2" t="s">
        <v>474</v>
      </c>
      <c r="G34" s="2" t="s">
        <v>305</v>
      </c>
      <c r="H34" s="2" t="s">
        <v>471</v>
      </c>
      <c r="I34" s="2" t="s">
        <v>475</v>
      </c>
      <c r="J34" s="2"/>
      <c r="K34" s="2" t="s">
        <v>385</v>
      </c>
      <c r="L34" s="2" t="s">
        <v>476</v>
      </c>
      <c r="M34" s="2" t="s">
        <v>52</v>
      </c>
      <c r="N34" s="2"/>
      <c r="O34" s="2" t="s">
        <v>380</v>
      </c>
      <c r="P34" s="2"/>
      <c r="Q34" s="2" t="s">
        <v>64</v>
      </c>
      <c r="R34" s="16" t="s">
        <v>53</v>
      </c>
      <c r="S34" s="16" t="s">
        <v>53</v>
      </c>
      <c r="T34" s="16" t="s">
        <v>54</v>
      </c>
      <c r="U34" s="16" t="s">
        <v>53</v>
      </c>
      <c r="V34" s="16" t="s">
        <v>53</v>
      </c>
      <c r="W34" s="16" t="s">
        <v>54</v>
      </c>
      <c r="X34" s="16" t="s">
        <v>55</v>
      </c>
      <c r="Y34" s="16" t="s">
        <v>55</v>
      </c>
      <c r="Z34" s="16" t="s">
        <v>55</v>
      </c>
      <c r="AA34" s="16" t="s">
        <v>55</v>
      </c>
      <c r="AB34" s="16" t="s">
        <v>55</v>
      </c>
      <c r="AC34" s="16" t="s">
        <v>477</v>
      </c>
      <c r="AD34" s="16" t="s">
        <v>53</v>
      </c>
      <c r="AE34" s="16" t="s">
        <v>53</v>
      </c>
      <c r="AF34" s="16" t="s">
        <v>53</v>
      </c>
      <c r="AG34" s="16" t="s">
        <v>55</v>
      </c>
      <c r="AH34" s="16" t="s">
        <v>55</v>
      </c>
      <c r="AI34" s="16" t="s">
        <v>55</v>
      </c>
      <c r="AJ34" s="16" t="s">
        <v>55</v>
      </c>
    </row>
    <row r="35" customFormat="false" ht="14.4" hidden="false" customHeight="false" outlineLevel="0" collapsed="false">
      <c r="A35" s="25" t="s">
        <v>478</v>
      </c>
      <c r="B35" s="2" t="s">
        <v>270</v>
      </c>
      <c r="C35" s="2" t="s">
        <v>473</v>
      </c>
      <c r="D35" s="2" t="s">
        <v>46</v>
      </c>
      <c r="E35" s="15" t="s">
        <v>375</v>
      </c>
      <c r="F35" s="2" t="s">
        <v>414</v>
      </c>
      <c r="G35" s="2" t="s">
        <v>270</v>
      </c>
      <c r="H35" s="2" t="s">
        <v>479</v>
      </c>
      <c r="I35" s="2" t="s">
        <v>416</v>
      </c>
      <c r="J35" s="2"/>
      <c r="K35" s="2" t="s">
        <v>385</v>
      </c>
      <c r="L35" s="2" t="s">
        <v>386</v>
      </c>
      <c r="M35" s="2" t="s">
        <v>387</v>
      </c>
      <c r="N35" s="2"/>
      <c r="O35" s="2" t="s">
        <v>380</v>
      </c>
      <c r="P35" s="2"/>
      <c r="Q35" s="2"/>
      <c r="R35" s="16" t="s">
        <v>53</v>
      </c>
      <c r="S35" s="16" t="s">
        <v>54</v>
      </c>
      <c r="T35" s="16" t="s">
        <v>54</v>
      </c>
      <c r="U35" s="16" t="s">
        <v>53</v>
      </c>
      <c r="V35" s="16" t="s">
        <v>53</v>
      </c>
      <c r="W35" s="16" t="s">
        <v>54</v>
      </c>
      <c r="X35" s="16" t="s">
        <v>55</v>
      </c>
      <c r="Y35" s="16" t="s">
        <v>55</v>
      </c>
      <c r="Z35" s="16" t="s">
        <v>55</v>
      </c>
      <c r="AA35" s="16" t="s">
        <v>55</v>
      </c>
      <c r="AB35" s="16" t="s">
        <v>55</v>
      </c>
      <c r="AC35" s="16" t="s">
        <v>477</v>
      </c>
      <c r="AD35" s="16" t="s">
        <v>53</v>
      </c>
      <c r="AE35" s="16" t="s">
        <v>53</v>
      </c>
      <c r="AF35" s="16" t="s">
        <v>53</v>
      </c>
      <c r="AG35" s="16" t="s">
        <v>55</v>
      </c>
      <c r="AH35" s="16" t="s">
        <v>55</v>
      </c>
      <c r="AI35" s="16" t="s">
        <v>55</v>
      </c>
      <c r="AJ35" s="16" t="s">
        <v>55</v>
      </c>
    </row>
    <row r="36" customFormat="false" ht="14.4" hidden="false" customHeight="false" outlineLevel="0" collapsed="false">
      <c r="A36" s="25" t="s">
        <v>480</v>
      </c>
      <c r="B36" s="2" t="s">
        <v>270</v>
      </c>
      <c r="C36" s="2" t="s">
        <v>473</v>
      </c>
      <c r="D36" s="2" t="s">
        <v>46</v>
      </c>
      <c r="E36" s="15" t="s">
        <v>375</v>
      </c>
      <c r="F36" s="2" t="s">
        <v>481</v>
      </c>
      <c r="G36" s="2" t="s">
        <v>270</v>
      </c>
      <c r="H36" s="2" t="s">
        <v>482</v>
      </c>
      <c r="I36" s="2" t="s">
        <v>445</v>
      </c>
      <c r="J36" s="2"/>
      <c r="K36" s="2" t="s">
        <v>385</v>
      </c>
      <c r="L36" s="2" t="s">
        <v>386</v>
      </c>
      <c r="M36" s="2" t="s">
        <v>52</v>
      </c>
      <c r="N36" s="2"/>
      <c r="O36" s="2" t="s">
        <v>380</v>
      </c>
      <c r="P36" s="2"/>
      <c r="Q36" s="2"/>
      <c r="R36" s="16" t="s">
        <v>53</v>
      </c>
      <c r="S36" s="16" t="s">
        <v>55</v>
      </c>
      <c r="T36" s="16" t="s">
        <v>54</v>
      </c>
      <c r="U36" s="16" t="s">
        <v>53</v>
      </c>
      <c r="V36" s="16" t="s">
        <v>53</v>
      </c>
      <c r="W36" s="16" t="s">
        <v>53</v>
      </c>
      <c r="X36" s="16" t="s">
        <v>55</v>
      </c>
      <c r="Y36" s="16" t="s">
        <v>55</v>
      </c>
      <c r="Z36" s="16" t="s">
        <v>55</v>
      </c>
      <c r="AA36" s="16" t="s">
        <v>55</v>
      </c>
      <c r="AB36" s="16" t="s">
        <v>55</v>
      </c>
      <c r="AC36" s="16" t="s">
        <v>477</v>
      </c>
      <c r="AD36" s="16" t="s">
        <v>53</v>
      </c>
      <c r="AE36" s="16" t="s">
        <v>55</v>
      </c>
      <c r="AF36" s="16" t="s">
        <v>55</v>
      </c>
      <c r="AG36" s="16" t="s">
        <v>55</v>
      </c>
      <c r="AH36" s="16" t="s">
        <v>55</v>
      </c>
      <c r="AI36" s="16" t="s">
        <v>55</v>
      </c>
      <c r="AJ36" s="16" t="s">
        <v>55</v>
      </c>
    </row>
    <row r="37" customFormat="false" ht="14.4" hidden="false" customHeight="false" outlineLevel="0" collapsed="false">
      <c r="A37" s="25" t="s">
        <v>483</v>
      </c>
      <c r="B37" s="2" t="s">
        <v>277</v>
      </c>
      <c r="C37" s="2" t="s">
        <v>473</v>
      </c>
      <c r="D37" s="2" t="s">
        <v>77</v>
      </c>
      <c r="E37" s="15" t="s">
        <v>375</v>
      </c>
      <c r="F37" s="2" t="s">
        <v>484</v>
      </c>
      <c r="G37" s="2" t="s">
        <v>291</v>
      </c>
      <c r="H37" s="2" t="s">
        <v>485</v>
      </c>
      <c r="I37" s="2" t="s">
        <v>486</v>
      </c>
      <c r="J37" s="2"/>
      <c r="K37" s="2" t="s">
        <v>385</v>
      </c>
      <c r="L37" s="2" t="s">
        <v>476</v>
      </c>
      <c r="M37" s="2" t="s">
        <v>52</v>
      </c>
      <c r="N37" s="2"/>
      <c r="O37" s="2" t="s">
        <v>332</v>
      </c>
      <c r="P37" s="2"/>
      <c r="Q37" s="2"/>
      <c r="R37" s="16" t="s">
        <v>53</v>
      </c>
      <c r="S37" s="16" t="s">
        <v>55</v>
      </c>
      <c r="T37" s="16" t="s">
        <v>53</v>
      </c>
      <c r="U37" s="16" t="s">
        <v>53</v>
      </c>
      <c r="V37" s="16" t="s">
        <v>53</v>
      </c>
      <c r="W37" s="16" t="s">
        <v>53</v>
      </c>
      <c r="X37" s="16" t="s">
        <v>55</v>
      </c>
      <c r="Y37" s="16" t="s">
        <v>55</v>
      </c>
      <c r="Z37" s="16" t="s">
        <v>55</v>
      </c>
      <c r="AA37" s="16" t="s">
        <v>55</v>
      </c>
      <c r="AB37" s="16" t="s">
        <v>55</v>
      </c>
      <c r="AC37" s="16" t="s">
        <v>477</v>
      </c>
      <c r="AD37" s="16" t="s">
        <v>55</v>
      </c>
      <c r="AE37" s="16" t="s">
        <v>55</v>
      </c>
      <c r="AF37" s="16" t="s">
        <v>55</v>
      </c>
      <c r="AG37" s="16" t="s">
        <v>55</v>
      </c>
      <c r="AH37" s="16" t="s">
        <v>53</v>
      </c>
      <c r="AI37" s="16" t="s">
        <v>55</v>
      </c>
      <c r="AJ37" s="16" t="s">
        <v>55</v>
      </c>
    </row>
    <row r="38" customFormat="false" ht="14.4" hidden="false" customHeight="false" outlineLevel="0" collapsed="false">
      <c r="A38" s="25" t="s">
        <v>487</v>
      </c>
      <c r="B38" s="2" t="s">
        <v>277</v>
      </c>
      <c r="C38" s="2" t="s">
        <v>473</v>
      </c>
      <c r="D38" s="2" t="s">
        <v>46</v>
      </c>
      <c r="E38" s="15" t="s">
        <v>375</v>
      </c>
      <c r="F38" s="2" t="s">
        <v>488</v>
      </c>
      <c r="G38" s="2" t="s">
        <v>377</v>
      </c>
      <c r="H38" s="2" t="s">
        <v>482</v>
      </c>
      <c r="I38" s="2" t="s">
        <v>489</v>
      </c>
      <c r="J38" s="2"/>
      <c r="K38" s="2" t="s">
        <v>385</v>
      </c>
      <c r="L38" s="2" t="s">
        <v>395</v>
      </c>
      <c r="M38" s="2" t="s">
        <v>52</v>
      </c>
      <c r="N38" s="2"/>
      <c r="O38" s="2"/>
      <c r="P38" s="2"/>
      <c r="Q38" s="2"/>
      <c r="R38" s="16" t="s">
        <v>53</v>
      </c>
      <c r="S38" s="16" t="s">
        <v>55</v>
      </c>
      <c r="T38" s="16" t="s">
        <v>53</v>
      </c>
      <c r="U38" s="16" t="s">
        <v>53</v>
      </c>
      <c r="V38" s="16" t="s">
        <v>53</v>
      </c>
      <c r="W38" s="16" t="s">
        <v>53</v>
      </c>
      <c r="X38" s="16" t="s">
        <v>55</v>
      </c>
      <c r="Y38" s="16" t="s">
        <v>55</v>
      </c>
      <c r="Z38" s="16" t="s">
        <v>55</v>
      </c>
      <c r="AA38" s="16" t="s">
        <v>55</v>
      </c>
      <c r="AB38" s="16" t="s">
        <v>55</v>
      </c>
      <c r="AC38" s="16" t="s">
        <v>477</v>
      </c>
      <c r="AD38" s="16" t="s">
        <v>55</v>
      </c>
      <c r="AE38" s="16" t="s">
        <v>53</v>
      </c>
      <c r="AF38" s="16" t="s">
        <v>53</v>
      </c>
      <c r="AG38" s="16" t="s">
        <v>55</v>
      </c>
      <c r="AH38" s="16" t="s">
        <v>55</v>
      </c>
      <c r="AI38" s="16" t="s">
        <v>55</v>
      </c>
      <c r="AJ38" s="16" t="s">
        <v>55</v>
      </c>
    </row>
    <row r="39" customFormat="false" ht="14.4" hidden="false" customHeight="false" outlineLevel="0" collapsed="false">
      <c r="A39" s="25" t="s">
        <v>490</v>
      </c>
      <c r="B39" s="2" t="s">
        <v>291</v>
      </c>
      <c r="C39" s="2" t="s">
        <v>473</v>
      </c>
      <c r="D39" s="2" t="s">
        <v>46</v>
      </c>
      <c r="E39" s="15" t="s">
        <v>375</v>
      </c>
      <c r="F39" s="2" t="s">
        <v>390</v>
      </c>
      <c r="G39" s="2" t="s">
        <v>391</v>
      </c>
      <c r="H39" s="2" t="s">
        <v>392</v>
      </c>
      <c r="I39" s="2" t="s">
        <v>393</v>
      </c>
      <c r="J39" s="2" t="s">
        <v>394</v>
      </c>
      <c r="K39" s="2" t="s">
        <v>385</v>
      </c>
      <c r="L39" s="2" t="s">
        <v>395</v>
      </c>
      <c r="M39" s="2" t="s">
        <v>396</v>
      </c>
      <c r="N39" s="2"/>
      <c r="O39" s="2" t="s">
        <v>108</v>
      </c>
      <c r="P39" s="2"/>
      <c r="Q39" s="2" t="s">
        <v>64</v>
      </c>
      <c r="R39" s="16" t="s">
        <v>53</v>
      </c>
      <c r="S39" s="16" t="s">
        <v>55</v>
      </c>
      <c r="T39" s="16" t="s">
        <v>53</v>
      </c>
      <c r="U39" s="16" t="s">
        <v>53</v>
      </c>
      <c r="V39" s="16" t="s">
        <v>53</v>
      </c>
      <c r="W39" s="16" t="s">
        <v>53</v>
      </c>
      <c r="X39" s="16" t="s">
        <v>55</v>
      </c>
      <c r="Y39" s="16" t="s">
        <v>55</v>
      </c>
      <c r="Z39" s="16" t="s">
        <v>55</v>
      </c>
      <c r="AA39" s="16" t="s">
        <v>55</v>
      </c>
      <c r="AB39" s="16" t="s">
        <v>55</v>
      </c>
      <c r="AC39" s="16" t="s">
        <v>477</v>
      </c>
      <c r="AD39" s="16" t="s">
        <v>53</v>
      </c>
      <c r="AE39" s="16" t="s">
        <v>53</v>
      </c>
      <c r="AF39" s="16" t="s">
        <v>53</v>
      </c>
      <c r="AG39" s="16" t="s">
        <v>55</v>
      </c>
      <c r="AH39" s="16" t="s">
        <v>55</v>
      </c>
      <c r="AI39" s="16" t="s">
        <v>55</v>
      </c>
      <c r="AJ39" s="16" t="s">
        <v>55</v>
      </c>
    </row>
    <row r="40" customFormat="false" ht="14.4" hidden="false" customHeight="false" outlineLevel="0" collapsed="false">
      <c r="A40" s="25" t="s">
        <v>491</v>
      </c>
      <c r="B40" s="2" t="s">
        <v>291</v>
      </c>
      <c r="C40" s="2" t="s">
        <v>473</v>
      </c>
      <c r="D40" s="2" t="s">
        <v>77</v>
      </c>
      <c r="E40" s="15" t="s">
        <v>375</v>
      </c>
      <c r="F40" s="2" t="s">
        <v>390</v>
      </c>
      <c r="G40" s="2" t="s">
        <v>391</v>
      </c>
      <c r="H40" s="2" t="s">
        <v>392</v>
      </c>
      <c r="I40" s="2" t="s">
        <v>393</v>
      </c>
      <c r="J40" s="2" t="s">
        <v>394</v>
      </c>
      <c r="K40" s="2" t="s">
        <v>385</v>
      </c>
      <c r="L40" s="2" t="s">
        <v>395</v>
      </c>
      <c r="M40" s="2" t="s">
        <v>396</v>
      </c>
      <c r="N40" s="2"/>
      <c r="O40" s="2" t="s">
        <v>108</v>
      </c>
      <c r="P40" s="2"/>
      <c r="Q40" s="2" t="s">
        <v>64</v>
      </c>
      <c r="R40" s="16" t="s">
        <v>53</v>
      </c>
      <c r="S40" s="16" t="s">
        <v>55</v>
      </c>
      <c r="T40" s="16" t="s">
        <v>53</v>
      </c>
      <c r="U40" s="16" t="s">
        <v>53</v>
      </c>
      <c r="V40" s="16" t="s">
        <v>53</v>
      </c>
      <c r="W40" s="16" t="s">
        <v>53</v>
      </c>
      <c r="X40" s="16" t="s">
        <v>55</v>
      </c>
      <c r="Y40" s="16" t="s">
        <v>55</v>
      </c>
      <c r="Z40" s="16" t="s">
        <v>55</v>
      </c>
      <c r="AA40" s="16" t="s">
        <v>55</v>
      </c>
      <c r="AB40" s="16" t="s">
        <v>55</v>
      </c>
      <c r="AC40" s="16" t="s">
        <v>477</v>
      </c>
      <c r="AD40" s="16" t="s">
        <v>53</v>
      </c>
      <c r="AE40" s="16" t="s">
        <v>55</v>
      </c>
      <c r="AF40" s="16" t="s">
        <v>53</v>
      </c>
      <c r="AG40" s="16" t="s">
        <v>55</v>
      </c>
      <c r="AH40" s="16" t="s">
        <v>55</v>
      </c>
      <c r="AI40" s="16" t="s">
        <v>55</v>
      </c>
      <c r="AJ40" s="16" t="s">
        <v>55</v>
      </c>
    </row>
    <row r="41" customFormat="false" ht="14.4" hidden="false" customHeight="false" outlineLevel="0" collapsed="false">
      <c r="A41" s="25" t="s">
        <v>492</v>
      </c>
      <c r="B41" s="2" t="s">
        <v>291</v>
      </c>
      <c r="C41" s="2" t="s">
        <v>473</v>
      </c>
      <c r="D41" s="2" t="s">
        <v>77</v>
      </c>
      <c r="E41" s="15" t="s">
        <v>375</v>
      </c>
      <c r="F41" s="2" t="s">
        <v>390</v>
      </c>
      <c r="G41" s="2" t="s">
        <v>391</v>
      </c>
      <c r="H41" s="2" t="s">
        <v>392</v>
      </c>
      <c r="I41" s="2" t="s">
        <v>393</v>
      </c>
      <c r="J41" s="2" t="s">
        <v>394</v>
      </c>
      <c r="K41" s="2" t="s">
        <v>385</v>
      </c>
      <c r="L41" s="2" t="s">
        <v>395</v>
      </c>
      <c r="M41" s="2" t="s">
        <v>396</v>
      </c>
      <c r="N41" s="2"/>
      <c r="O41" s="2" t="s">
        <v>108</v>
      </c>
      <c r="P41" s="2"/>
      <c r="Q41" s="2"/>
      <c r="R41" s="16" t="s">
        <v>55</v>
      </c>
      <c r="S41" s="16" t="s">
        <v>55</v>
      </c>
      <c r="T41" s="16" t="s">
        <v>53</v>
      </c>
      <c r="U41" s="16" t="s">
        <v>53</v>
      </c>
      <c r="V41" s="16" t="s">
        <v>53</v>
      </c>
      <c r="W41" s="16" t="s">
        <v>53</v>
      </c>
      <c r="X41" s="16" t="s">
        <v>55</v>
      </c>
      <c r="Y41" s="16" t="s">
        <v>55</v>
      </c>
      <c r="Z41" s="16" t="s">
        <v>55</v>
      </c>
      <c r="AA41" s="16" t="s">
        <v>55</v>
      </c>
      <c r="AB41" s="16" t="s">
        <v>55</v>
      </c>
      <c r="AC41" s="16" t="s">
        <v>477</v>
      </c>
      <c r="AD41" s="16" t="s">
        <v>53</v>
      </c>
      <c r="AE41" s="16" t="s">
        <v>55</v>
      </c>
      <c r="AF41" s="16" t="s">
        <v>55</v>
      </c>
      <c r="AG41" s="16" t="s">
        <v>55</v>
      </c>
      <c r="AH41" s="16" t="s">
        <v>55</v>
      </c>
      <c r="AI41" s="16" t="s">
        <v>53</v>
      </c>
      <c r="AJ41" s="16" t="s">
        <v>55</v>
      </c>
    </row>
    <row r="42" customFormat="false" ht="14.4" hidden="false" customHeight="false" outlineLevel="0" collapsed="false">
      <c r="A42" s="25" t="s">
        <v>493</v>
      </c>
      <c r="B42" s="2" t="s">
        <v>291</v>
      </c>
      <c r="C42" s="2" t="s">
        <v>473</v>
      </c>
      <c r="D42" s="2" t="s">
        <v>46</v>
      </c>
      <c r="E42" s="15" t="s">
        <v>375</v>
      </c>
      <c r="F42" s="2" t="s">
        <v>390</v>
      </c>
      <c r="G42" s="2" t="s">
        <v>391</v>
      </c>
      <c r="H42" s="2" t="s">
        <v>392</v>
      </c>
      <c r="I42" s="2" t="s">
        <v>393</v>
      </c>
      <c r="J42" s="2" t="s">
        <v>394</v>
      </c>
      <c r="K42" s="2" t="s">
        <v>385</v>
      </c>
      <c r="L42" s="2" t="s">
        <v>395</v>
      </c>
      <c r="M42" s="2" t="s">
        <v>396</v>
      </c>
      <c r="N42" s="2"/>
      <c r="O42" s="2" t="s">
        <v>108</v>
      </c>
      <c r="P42" s="2"/>
      <c r="Q42" s="2" t="s">
        <v>64</v>
      </c>
      <c r="R42" s="16" t="s">
        <v>53</v>
      </c>
      <c r="S42" s="16" t="s">
        <v>53</v>
      </c>
      <c r="T42" s="16" t="s">
        <v>53</v>
      </c>
      <c r="U42" s="16" t="s">
        <v>53</v>
      </c>
      <c r="V42" s="16" t="s">
        <v>53</v>
      </c>
      <c r="W42" s="16" t="s">
        <v>53</v>
      </c>
      <c r="X42" s="16" t="s">
        <v>55</v>
      </c>
      <c r="Y42" s="16" t="s">
        <v>55</v>
      </c>
      <c r="Z42" s="16" t="s">
        <v>55</v>
      </c>
      <c r="AA42" s="16" t="s">
        <v>55</v>
      </c>
      <c r="AB42" s="16" t="s">
        <v>55</v>
      </c>
      <c r="AC42" s="16" t="s">
        <v>477</v>
      </c>
      <c r="AD42" s="16" t="s">
        <v>53</v>
      </c>
      <c r="AE42" s="16" t="s">
        <v>53</v>
      </c>
      <c r="AF42" s="16" t="s">
        <v>53</v>
      </c>
      <c r="AG42" s="16" t="s">
        <v>55</v>
      </c>
      <c r="AH42" s="16" t="s">
        <v>55</v>
      </c>
      <c r="AI42" s="16" t="s">
        <v>55</v>
      </c>
      <c r="AJ42" s="16" t="s">
        <v>55</v>
      </c>
    </row>
    <row r="43" customFormat="false" ht="14.4" hidden="false" customHeight="false" outlineLevel="0" collapsed="false">
      <c r="A43" s="25" t="s">
        <v>494</v>
      </c>
      <c r="B43" s="2" t="s">
        <v>291</v>
      </c>
      <c r="C43" s="2" t="s">
        <v>473</v>
      </c>
      <c r="D43" s="2" t="s">
        <v>46</v>
      </c>
      <c r="E43" s="15" t="s">
        <v>375</v>
      </c>
      <c r="F43" s="2" t="s">
        <v>495</v>
      </c>
      <c r="G43" s="2" t="s">
        <v>320</v>
      </c>
      <c r="H43" s="2" t="s">
        <v>496</v>
      </c>
      <c r="I43" s="2" t="s">
        <v>497</v>
      </c>
      <c r="J43" s="2"/>
      <c r="K43" s="2" t="s">
        <v>498</v>
      </c>
      <c r="L43" s="2" t="s">
        <v>386</v>
      </c>
      <c r="M43" s="2"/>
      <c r="N43" s="2"/>
      <c r="O43" s="2" t="s">
        <v>108</v>
      </c>
      <c r="P43" s="2"/>
      <c r="Q43" s="2"/>
      <c r="R43" s="16" t="s">
        <v>53</v>
      </c>
      <c r="S43" s="16" t="s">
        <v>55</v>
      </c>
      <c r="T43" s="16" t="s">
        <v>53</v>
      </c>
      <c r="U43" s="16" t="s">
        <v>53</v>
      </c>
      <c r="V43" s="16" t="s">
        <v>53</v>
      </c>
      <c r="W43" s="16" t="s">
        <v>53</v>
      </c>
      <c r="X43" s="16" t="s">
        <v>55</v>
      </c>
      <c r="Y43" s="16" t="s">
        <v>55</v>
      </c>
      <c r="Z43" s="16" t="s">
        <v>55</v>
      </c>
      <c r="AA43" s="16" t="s">
        <v>55</v>
      </c>
      <c r="AB43" s="16" t="s">
        <v>55</v>
      </c>
      <c r="AC43" s="16" t="s">
        <v>477</v>
      </c>
      <c r="AD43" s="16" t="s">
        <v>53</v>
      </c>
      <c r="AE43" s="16" t="s">
        <v>55</v>
      </c>
      <c r="AF43" s="16" t="s">
        <v>55</v>
      </c>
      <c r="AG43" s="16" t="s">
        <v>55</v>
      </c>
      <c r="AH43" s="16" t="s">
        <v>55</v>
      </c>
      <c r="AI43" s="16" t="s">
        <v>53</v>
      </c>
      <c r="AJ43" s="16" t="s">
        <v>55</v>
      </c>
    </row>
    <row r="44" customFormat="false" ht="14.4" hidden="false" customHeight="false" outlineLevel="0" collapsed="false">
      <c r="A44" s="25" t="s">
        <v>499</v>
      </c>
      <c r="B44" s="2" t="s">
        <v>291</v>
      </c>
      <c r="C44" s="2" t="s">
        <v>473</v>
      </c>
      <c r="D44" s="2" t="s">
        <v>77</v>
      </c>
      <c r="E44" s="15" t="s">
        <v>375</v>
      </c>
      <c r="F44" s="2" t="s">
        <v>390</v>
      </c>
      <c r="G44" s="2" t="s">
        <v>391</v>
      </c>
      <c r="H44" s="2" t="s">
        <v>392</v>
      </c>
      <c r="I44" s="2" t="s">
        <v>393</v>
      </c>
      <c r="J44" s="2" t="s">
        <v>394</v>
      </c>
      <c r="K44" s="2" t="s">
        <v>385</v>
      </c>
      <c r="L44" s="2" t="s">
        <v>395</v>
      </c>
      <c r="M44" s="2" t="s">
        <v>396</v>
      </c>
      <c r="N44" s="2"/>
      <c r="O44" s="2" t="s">
        <v>108</v>
      </c>
      <c r="P44" s="2"/>
      <c r="Q44" s="2" t="s">
        <v>64</v>
      </c>
      <c r="R44" s="16" t="s">
        <v>53</v>
      </c>
      <c r="S44" s="16" t="s">
        <v>54</v>
      </c>
      <c r="T44" s="16" t="s">
        <v>53</v>
      </c>
      <c r="U44" s="16" t="s">
        <v>53</v>
      </c>
      <c r="V44" s="16" t="s">
        <v>53</v>
      </c>
      <c r="W44" s="16" t="s">
        <v>53</v>
      </c>
      <c r="X44" s="16" t="s">
        <v>55</v>
      </c>
      <c r="Y44" s="16" t="s">
        <v>55</v>
      </c>
      <c r="Z44" s="16" t="s">
        <v>55</v>
      </c>
      <c r="AA44" s="16" t="s">
        <v>55</v>
      </c>
      <c r="AB44" s="16" t="s">
        <v>55</v>
      </c>
      <c r="AC44" s="16" t="s">
        <v>477</v>
      </c>
      <c r="AD44" s="16" t="s">
        <v>53</v>
      </c>
      <c r="AE44" s="16" t="s">
        <v>55</v>
      </c>
      <c r="AF44" s="16" t="s">
        <v>53</v>
      </c>
      <c r="AG44" s="16" t="s">
        <v>55</v>
      </c>
      <c r="AH44" s="16" t="s">
        <v>55</v>
      </c>
      <c r="AI44" s="16" t="s">
        <v>55</v>
      </c>
      <c r="AJ44" s="16" t="s">
        <v>55</v>
      </c>
    </row>
    <row r="45" customFormat="false" ht="14.4" hidden="false" customHeight="false" outlineLevel="0" collapsed="false">
      <c r="A45" s="25" t="s">
        <v>500</v>
      </c>
      <c r="B45" s="2" t="s">
        <v>291</v>
      </c>
      <c r="C45" s="2" t="s">
        <v>473</v>
      </c>
      <c r="D45" s="2" t="s">
        <v>46</v>
      </c>
      <c r="E45" s="15" t="s">
        <v>375</v>
      </c>
      <c r="F45" s="2" t="s">
        <v>501</v>
      </c>
      <c r="G45" s="2" t="s">
        <v>377</v>
      </c>
      <c r="H45" s="2" t="s">
        <v>502</v>
      </c>
      <c r="I45" s="2" t="s">
        <v>486</v>
      </c>
      <c r="J45" s="2"/>
      <c r="K45" s="2" t="s">
        <v>52</v>
      </c>
      <c r="L45" s="2" t="s">
        <v>52</v>
      </c>
      <c r="M45" s="2" t="s">
        <v>52</v>
      </c>
      <c r="N45" s="2"/>
      <c r="O45" s="2" t="s">
        <v>380</v>
      </c>
      <c r="P45" s="2"/>
      <c r="Q45" s="2"/>
      <c r="R45" s="16" t="s">
        <v>55</v>
      </c>
      <c r="S45" s="16" t="s">
        <v>55</v>
      </c>
      <c r="T45" s="16" t="s">
        <v>54</v>
      </c>
      <c r="U45" s="16" t="s">
        <v>53</v>
      </c>
      <c r="V45" s="16" t="s">
        <v>53</v>
      </c>
      <c r="W45" s="16" t="s">
        <v>54</v>
      </c>
      <c r="X45" s="16" t="s">
        <v>55</v>
      </c>
      <c r="Y45" s="16" t="s">
        <v>55</v>
      </c>
      <c r="Z45" s="16" t="s">
        <v>55</v>
      </c>
      <c r="AA45" s="16" t="s">
        <v>55</v>
      </c>
      <c r="AB45" s="16" t="s">
        <v>55</v>
      </c>
      <c r="AC45" s="16" t="s">
        <v>477</v>
      </c>
      <c r="AD45" s="16" t="s">
        <v>55</v>
      </c>
      <c r="AE45" s="16" t="s">
        <v>55</v>
      </c>
      <c r="AF45" s="16" t="s">
        <v>55</v>
      </c>
      <c r="AG45" s="16" t="s">
        <v>55</v>
      </c>
      <c r="AH45" s="16" t="s">
        <v>55</v>
      </c>
      <c r="AI45" s="16" t="s">
        <v>53</v>
      </c>
      <c r="AJ45" s="16" t="s">
        <v>55</v>
      </c>
    </row>
    <row r="46" customFormat="false" ht="14.4" hidden="false" customHeight="false" outlineLevel="0" collapsed="false">
      <c r="A46" s="25" t="s">
        <v>503</v>
      </c>
      <c r="B46" s="2" t="s">
        <v>291</v>
      </c>
      <c r="C46" s="2" t="s">
        <v>473</v>
      </c>
      <c r="D46" s="2" t="s">
        <v>77</v>
      </c>
      <c r="E46" s="15" t="s">
        <v>375</v>
      </c>
      <c r="F46" s="2" t="s">
        <v>504</v>
      </c>
      <c r="G46" s="2" t="s">
        <v>391</v>
      </c>
      <c r="H46" s="2" t="s">
        <v>392</v>
      </c>
      <c r="I46" s="2" t="s">
        <v>393</v>
      </c>
      <c r="J46" s="2" t="s">
        <v>394</v>
      </c>
      <c r="K46" s="2" t="s">
        <v>385</v>
      </c>
      <c r="L46" s="2" t="s">
        <v>395</v>
      </c>
      <c r="M46" s="2" t="s">
        <v>396</v>
      </c>
      <c r="N46" s="2"/>
      <c r="O46" s="2" t="s">
        <v>108</v>
      </c>
      <c r="P46" s="2"/>
      <c r="Q46" s="2"/>
      <c r="R46" s="16" t="s">
        <v>53</v>
      </c>
      <c r="S46" s="16" t="s">
        <v>54</v>
      </c>
      <c r="T46" s="16" t="s">
        <v>53</v>
      </c>
      <c r="U46" s="16" t="s">
        <v>53</v>
      </c>
      <c r="V46" s="16" t="s">
        <v>53</v>
      </c>
      <c r="W46" s="16" t="s">
        <v>53</v>
      </c>
      <c r="X46" s="16" t="s">
        <v>55</v>
      </c>
      <c r="Y46" s="16" t="s">
        <v>55</v>
      </c>
      <c r="Z46" s="16" t="s">
        <v>55</v>
      </c>
      <c r="AA46" s="16" t="s">
        <v>55</v>
      </c>
      <c r="AB46" s="16" t="s">
        <v>55</v>
      </c>
      <c r="AC46" s="16" t="s">
        <v>477</v>
      </c>
      <c r="AD46" s="16" t="s">
        <v>53</v>
      </c>
      <c r="AE46" s="16" t="s">
        <v>55</v>
      </c>
      <c r="AF46" s="16" t="s">
        <v>53</v>
      </c>
      <c r="AG46" s="16" t="s">
        <v>55</v>
      </c>
      <c r="AH46" s="16" t="s">
        <v>55</v>
      </c>
      <c r="AI46" s="16" t="s">
        <v>55</v>
      </c>
      <c r="AJ46" s="16" t="s">
        <v>55</v>
      </c>
    </row>
    <row r="47" customFormat="false" ht="14.4" hidden="false" customHeight="false" outlineLevel="0" collapsed="false">
      <c r="A47" s="25" t="s">
        <v>505</v>
      </c>
      <c r="B47" s="2" t="s">
        <v>291</v>
      </c>
      <c r="C47" s="2" t="s">
        <v>473</v>
      </c>
      <c r="D47" s="2" t="s">
        <v>46</v>
      </c>
      <c r="E47" s="15" t="s">
        <v>375</v>
      </c>
      <c r="F47" s="2" t="s">
        <v>506</v>
      </c>
      <c r="G47" s="2" t="s">
        <v>377</v>
      </c>
      <c r="H47" s="2" t="s">
        <v>507</v>
      </c>
      <c r="I47" s="2" t="s">
        <v>508</v>
      </c>
      <c r="J47" s="2"/>
      <c r="K47" s="2" t="s">
        <v>385</v>
      </c>
      <c r="L47" s="2" t="s">
        <v>386</v>
      </c>
      <c r="M47" s="2" t="s">
        <v>52</v>
      </c>
      <c r="N47" s="2"/>
      <c r="O47" s="2" t="s">
        <v>332</v>
      </c>
      <c r="P47" s="2"/>
      <c r="Q47" s="2"/>
      <c r="R47" s="16" t="s">
        <v>53</v>
      </c>
      <c r="S47" s="16" t="s">
        <v>55</v>
      </c>
      <c r="T47" s="16" t="s">
        <v>53</v>
      </c>
      <c r="U47" s="16" t="s">
        <v>53</v>
      </c>
      <c r="V47" s="16" t="s">
        <v>53</v>
      </c>
      <c r="W47" s="16" t="s">
        <v>53</v>
      </c>
      <c r="X47" s="16" t="s">
        <v>55</v>
      </c>
      <c r="Y47" s="16" t="s">
        <v>55</v>
      </c>
      <c r="Z47" s="16" t="s">
        <v>55</v>
      </c>
      <c r="AA47" s="16" t="s">
        <v>55</v>
      </c>
      <c r="AB47" s="16" t="s">
        <v>55</v>
      </c>
      <c r="AC47" s="16" t="s">
        <v>477</v>
      </c>
      <c r="AD47" s="16" t="s">
        <v>53</v>
      </c>
      <c r="AE47" s="16" t="s">
        <v>55</v>
      </c>
      <c r="AF47" s="16" t="s">
        <v>55</v>
      </c>
      <c r="AG47" s="16" t="s">
        <v>55</v>
      </c>
      <c r="AH47" s="16" t="s">
        <v>53</v>
      </c>
      <c r="AI47" s="16" t="s">
        <v>55</v>
      </c>
      <c r="AJ47" s="16" t="s">
        <v>55</v>
      </c>
    </row>
    <row r="48" customFormat="false" ht="14.4" hidden="false" customHeight="false" outlineLevel="0" collapsed="false">
      <c r="A48" s="25" t="s">
        <v>509</v>
      </c>
      <c r="B48" s="2" t="s">
        <v>291</v>
      </c>
      <c r="C48" s="2" t="s">
        <v>473</v>
      </c>
      <c r="D48" s="2" t="s">
        <v>46</v>
      </c>
      <c r="E48" s="15" t="s">
        <v>375</v>
      </c>
      <c r="F48" s="2" t="s">
        <v>390</v>
      </c>
      <c r="G48" s="2" t="s">
        <v>391</v>
      </c>
      <c r="H48" s="2" t="s">
        <v>392</v>
      </c>
      <c r="I48" s="2" t="s">
        <v>393</v>
      </c>
      <c r="J48" s="2" t="s">
        <v>394</v>
      </c>
      <c r="K48" s="2" t="s">
        <v>385</v>
      </c>
      <c r="L48" s="2" t="s">
        <v>395</v>
      </c>
      <c r="M48" s="2" t="s">
        <v>396</v>
      </c>
      <c r="N48" s="2"/>
      <c r="O48" s="2" t="s">
        <v>108</v>
      </c>
      <c r="P48" s="2"/>
      <c r="Q48" s="2" t="s">
        <v>64</v>
      </c>
      <c r="R48" s="16" t="s">
        <v>53</v>
      </c>
      <c r="S48" s="16" t="s">
        <v>55</v>
      </c>
      <c r="T48" s="16" t="s">
        <v>53</v>
      </c>
      <c r="U48" s="16" t="s">
        <v>53</v>
      </c>
      <c r="V48" s="16" t="s">
        <v>53</v>
      </c>
      <c r="W48" s="16" t="s">
        <v>53</v>
      </c>
      <c r="X48" s="16" t="s">
        <v>55</v>
      </c>
      <c r="Y48" s="16" t="s">
        <v>55</v>
      </c>
      <c r="Z48" s="16" t="s">
        <v>55</v>
      </c>
      <c r="AA48" s="16" t="s">
        <v>55</v>
      </c>
      <c r="AB48" s="16" t="s">
        <v>55</v>
      </c>
      <c r="AC48" s="16" t="s">
        <v>477</v>
      </c>
      <c r="AD48" s="16" t="s">
        <v>53</v>
      </c>
      <c r="AE48" s="16" t="s">
        <v>53</v>
      </c>
      <c r="AF48" s="16" t="s">
        <v>53</v>
      </c>
      <c r="AG48" s="16" t="s">
        <v>55</v>
      </c>
      <c r="AH48" s="16" t="s">
        <v>55</v>
      </c>
      <c r="AI48" s="16" t="s">
        <v>55</v>
      </c>
      <c r="AJ48" s="16" t="s">
        <v>55</v>
      </c>
    </row>
    <row r="49" customFormat="false" ht="14.4" hidden="false" customHeight="false" outlineLevel="0" collapsed="false">
      <c r="A49" s="25" t="s">
        <v>510</v>
      </c>
      <c r="B49" s="2" t="s">
        <v>305</v>
      </c>
      <c r="C49" s="2" t="s">
        <v>473</v>
      </c>
      <c r="D49" s="2" t="s">
        <v>46</v>
      </c>
      <c r="E49" s="15" t="s">
        <v>375</v>
      </c>
      <c r="F49" s="2" t="s">
        <v>511</v>
      </c>
      <c r="G49" s="2" t="s">
        <v>377</v>
      </c>
      <c r="H49" s="2" t="s">
        <v>512</v>
      </c>
      <c r="I49" s="2" t="s">
        <v>513</v>
      </c>
      <c r="J49" s="2"/>
      <c r="K49" s="2" t="s">
        <v>385</v>
      </c>
      <c r="L49" s="2" t="s">
        <v>386</v>
      </c>
      <c r="M49" s="2" t="s">
        <v>52</v>
      </c>
      <c r="N49" s="2"/>
      <c r="O49" s="2" t="s">
        <v>380</v>
      </c>
      <c r="P49" s="2"/>
      <c r="Q49" s="2"/>
      <c r="R49" s="16" t="s">
        <v>55</v>
      </c>
      <c r="S49" s="16" t="s">
        <v>55</v>
      </c>
      <c r="T49" s="16" t="s">
        <v>54</v>
      </c>
      <c r="U49" s="16" t="s">
        <v>53</v>
      </c>
      <c r="V49" s="16" t="s">
        <v>53</v>
      </c>
      <c r="W49" s="16" t="s">
        <v>54</v>
      </c>
      <c r="X49" s="16" t="s">
        <v>55</v>
      </c>
      <c r="Y49" s="16" t="s">
        <v>55</v>
      </c>
      <c r="Z49" s="16" t="s">
        <v>55</v>
      </c>
      <c r="AA49" s="16" t="s">
        <v>55</v>
      </c>
      <c r="AB49" s="16" t="s">
        <v>55</v>
      </c>
      <c r="AC49" s="16" t="s">
        <v>477</v>
      </c>
      <c r="AD49" s="16" t="s">
        <v>53</v>
      </c>
      <c r="AE49" s="16" t="s">
        <v>55</v>
      </c>
      <c r="AF49" s="16" t="s">
        <v>55</v>
      </c>
      <c r="AG49" s="16" t="s">
        <v>55</v>
      </c>
      <c r="AH49" s="16" t="s">
        <v>55</v>
      </c>
      <c r="AI49" s="16" t="s">
        <v>55</v>
      </c>
      <c r="AJ49" s="16" t="s">
        <v>55</v>
      </c>
    </row>
    <row r="50" customFormat="false" ht="14.4" hidden="false" customHeight="false" outlineLevel="0" collapsed="false">
      <c r="A50" s="25" t="s">
        <v>514</v>
      </c>
      <c r="B50" s="2" t="s">
        <v>305</v>
      </c>
      <c r="C50" s="2" t="s">
        <v>473</v>
      </c>
      <c r="D50" s="2" t="s">
        <v>77</v>
      </c>
      <c r="E50" s="15" t="s">
        <v>375</v>
      </c>
      <c r="F50" s="2" t="s">
        <v>414</v>
      </c>
      <c r="G50" s="2" t="s">
        <v>270</v>
      </c>
      <c r="H50" s="2" t="s">
        <v>479</v>
      </c>
      <c r="I50" s="2" t="s">
        <v>427</v>
      </c>
      <c r="J50" s="2"/>
      <c r="K50" s="2" t="s">
        <v>385</v>
      </c>
      <c r="L50" s="2" t="s">
        <v>386</v>
      </c>
      <c r="M50" s="2" t="s">
        <v>52</v>
      </c>
      <c r="N50" s="2"/>
      <c r="O50" s="2" t="s">
        <v>418</v>
      </c>
      <c r="P50" s="2"/>
      <c r="Q50" s="2"/>
      <c r="R50" s="16" t="s">
        <v>53</v>
      </c>
      <c r="S50" s="16" t="s">
        <v>55</v>
      </c>
      <c r="T50" s="16" t="s">
        <v>53</v>
      </c>
      <c r="U50" s="16" t="s">
        <v>53</v>
      </c>
      <c r="V50" s="16" t="s">
        <v>53</v>
      </c>
      <c r="W50" s="16" t="s">
        <v>53</v>
      </c>
      <c r="X50" s="16" t="s">
        <v>55</v>
      </c>
      <c r="Y50" s="16" t="s">
        <v>53</v>
      </c>
      <c r="Z50" s="16" t="s">
        <v>55</v>
      </c>
      <c r="AA50" s="16" t="s">
        <v>55</v>
      </c>
      <c r="AB50" s="16" t="s">
        <v>55</v>
      </c>
      <c r="AC50" s="16" t="s">
        <v>477</v>
      </c>
      <c r="AD50" s="16" t="s">
        <v>53</v>
      </c>
      <c r="AE50" s="16" t="s">
        <v>55</v>
      </c>
      <c r="AF50" s="16" t="s">
        <v>55</v>
      </c>
      <c r="AG50" s="16" t="s">
        <v>55</v>
      </c>
      <c r="AH50" s="16" t="s">
        <v>55</v>
      </c>
      <c r="AI50" s="16" t="s">
        <v>55</v>
      </c>
      <c r="AJ50" s="16" t="s">
        <v>55</v>
      </c>
    </row>
    <row r="51" customFormat="false" ht="14.4" hidden="false" customHeight="false" outlineLevel="0" collapsed="false">
      <c r="A51" s="25" t="s">
        <v>515</v>
      </c>
      <c r="B51" s="2" t="s">
        <v>305</v>
      </c>
      <c r="C51" s="2" t="s">
        <v>473</v>
      </c>
      <c r="D51" s="2" t="s">
        <v>46</v>
      </c>
      <c r="E51" s="15" t="s">
        <v>375</v>
      </c>
      <c r="F51" s="2" t="s">
        <v>516</v>
      </c>
      <c r="G51" s="2" t="s">
        <v>291</v>
      </c>
      <c r="H51" s="2" t="s">
        <v>517</v>
      </c>
      <c r="I51" s="2" t="s">
        <v>486</v>
      </c>
      <c r="J51" s="2"/>
      <c r="K51" s="2" t="s">
        <v>411</v>
      </c>
      <c r="L51" s="2" t="s">
        <v>52</v>
      </c>
      <c r="M51" s="2" t="s">
        <v>52</v>
      </c>
      <c r="N51" s="2" t="s">
        <v>388</v>
      </c>
      <c r="O51" s="2" t="s">
        <v>518</v>
      </c>
      <c r="P51" s="2"/>
      <c r="Q51" s="2"/>
      <c r="R51" s="16" t="s">
        <v>53</v>
      </c>
      <c r="S51" s="16" t="s">
        <v>55</v>
      </c>
      <c r="T51" s="16" t="s">
        <v>53</v>
      </c>
      <c r="U51" s="16" t="s">
        <v>53</v>
      </c>
      <c r="V51" s="16" t="s">
        <v>55</v>
      </c>
      <c r="W51" s="16" t="s">
        <v>53</v>
      </c>
      <c r="X51" s="16" t="s">
        <v>55</v>
      </c>
      <c r="Y51" s="16" t="s">
        <v>55</v>
      </c>
      <c r="Z51" s="16" t="s">
        <v>55</v>
      </c>
      <c r="AA51" s="16" t="s">
        <v>55</v>
      </c>
      <c r="AB51" s="16" t="s">
        <v>55</v>
      </c>
      <c r="AC51" s="16" t="s">
        <v>477</v>
      </c>
      <c r="AD51" s="16" t="s">
        <v>53</v>
      </c>
      <c r="AE51" s="16" t="s">
        <v>55</v>
      </c>
      <c r="AF51" s="16" t="s">
        <v>55</v>
      </c>
      <c r="AG51" s="16" t="s">
        <v>55</v>
      </c>
      <c r="AH51" s="16" t="s">
        <v>55</v>
      </c>
      <c r="AI51" s="16" t="s">
        <v>55</v>
      </c>
      <c r="AJ51" s="16" t="s">
        <v>55</v>
      </c>
    </row>
    <row r="52" customFormat="false" ht="14.4" hidden="false" customHeight="false" outlineLevel="0" collapsed="false">
      <c r="A52" s="25" t="s">
        <v>519</v>
      </c>
      <c r="B52" s="2" t="s">
        <v>308</v>
      </c>
      <c r="C52" s="2" t="s">
        <v>473</v>
      </c>
      <c r="D52" s="2" t="s">
        <v>77</v>
      </c>
      <c r="E52" s="15" t="s">
        <v>375</v>
      </c>
      <c r="F52" s="2" t="s">
        <v>520</v>
      </c>
      <c r="G52" s="2" t="s">
        <v>377</v>
      </c>
      <c r="H52" s="2" t="s">
        <v>521</v>
      </c>
      <c r="I52" s="2" t="s">
        <v>379</v>
      </c>
      <c r="J52" s="2"/>
      <c r="K52" s="2" t="s">
        <v>411</v>
      </c>
      <c r="L52" s="2" t="s">
        <v>52</v>
      </c>
      <c r="M52" s="2" t="s">
        <v>52</v>
      </c>
      <c r="N52" s="2"/>
      <c r="O52" s="2" t="s">
        <v>418</v>
      </c>
      <c r="P52" s="2"/>
      <c r="Q52" s="2"/>
      <c r="R52" s="16" t="s">
        <v>55</v>
      </c>
      <c r="S52" s="16" t="s">
        <v>55</v>
      </c>
      <c r="T52" s="16" t="s">
        <v>53</v>
      </c>
      <c r="U52" s="16" t="s">
        <v>53</v>
      </c>
      <c r="V52" s="16" t="s">
        <v>54</v>
      </c>
      <c r="W52" s="16" t="s">
        <v>53</v>
      </c>
      <c r="X52" s="16" t="s">
        <v>55</v>
      </c>
      <c r="Y52" s="16" t="s">
        <v>55</v>
      </c>
      <c r="Z52" s="16" t="s">
        <v>55</v>
      </c>
      <c r="AA52" s="16" t="s">
        <v>55</v>
      </c>
      <c r="AB52" s="16" t="s">
        <v>55</v>
      </c>
      <c r="AC52" s="16" t="s">
        <v>477</v>
      </c>
      <c r="AD52" s="16" t="s">
        <v>55</v>
      </c>
      <c r="AE52" s="16" t="s">
        <v>53</v>
      </c>
      <c r="AF52" s="16" t="s">
        <v>54</v>
      </c>
      <c r="AG52" s="16" t="s">
        <v>55</v>
      </c>
      <c r="AH52" s="16" t="s">
        <v>55</v>
      </c>
      <c r="AI52" s="16" t="s">
        <v>55</v>
      </c>
      <c r="AJ52" s="16" t="s">
        <v>55</v>
      </c>
    </row>
    <row r="53" customFormat="false" ht="14.4" hidden="false" customHeight="false" outlineLevel="0" collapsed="false">
      <c r="A53" s="25" t="s">
        <v>522</v>
      </c>
      <c r="B53" s="2" t="s">
        <v>308</v>
      </c>
      <c r="C53" s="2" t="s">
        <v>473</v>
      </c>
      <c r="D53" s="2" t="s">
        <v>77</v>
      </c>
      <c r="E53" s="15" t="s">
        <v>375</v>
      </c>
      <c r="F53" s="2" t="s">
        <v>523</v>
      </c>
      <c r="G53" s="2" t="s">
        <v>320</v>
      </c>
      <c r="H53" s="2" t="s">
        <v>471</v>
      </c>
      <c r="I53" s="2" t="s">
        <v>524</v>
      </c>
      <c r="J53" s="2"/>
      <c r="K53" s="2" t="s">
        <v>385</v>
      </c>
      <c r="L53" s="2" t="s">
        <v>386</v>
      </c>
      <c r="M53" s="2" t="s">
        <v>387</v>
      </c>
      <c r="N53" s="2"/>
      <c r="O53" s="2" t="s">
        <v>108</v>
      </c>
      <c r="P53" s="2"/>
      <c r="Q53" s="2" t="s">
        <v>64</v>
      </c>
      <c r="R53" s="16" t="s">
        <v>55</v>
      </c>
      <c r="S53" s="16" t="s">
        <v>55</v>
      </c>
      <c r="T53" s="16" t="s">
        <v>54</v>
      </c>
      <c r="U53" s="16" t="s">
        <v>53</v>
      </c>
      <c r="V53" s="16" t="s">
        <v>53</v>
      </c>
      <c r="W53" s="16" t="s">
        <v>53</v>
      </c>
      <c r="X53" s="16" t="s">
        <v>55</v>
      </c>
      <c r="Y53" s="16" t="s">
        <v>55</v>
      </c>
      <c r="Z53" s="16" t="s">
        <v>55</v>
      </c>
      <c r="AA53" s="16" t="s">
        <v>55</v>
      </c>
      <c r="AB53" s="16" t="s">
        <v>55</v>
      </c>
      <c r="AC53" s="16" t="s">
        <v>477</v>
      </c>
      <c r="AD53" s="16" t="s">
        <v>53</v>
      </c>
      <c r="AE53" s="16" t="s">
        <v>55</v>
      </c>
      <c r="AF53" s="16" t="s">
        <v>55</v>
      </c>
      <c r="AG53" s="16" t="s">
        <v>55</v>
      </c>
      <c r="AH53" s="16" t="s">
        <v>55</v>
      </c>
      <c r="AI53" s="16" t="s">
        <v>53</v>
      </c>
      <c r="AJ53" s="16" t="s">
        <v>55</v>
      </c>
    </row>
    <row r="54" customFormat="false" ht="14.4" hidden="false" customHeight="false" outlineLevel="0" collapsed="false">
      <c r="A54" s="25" t="s">
        <v>525</v>
      </c>
      <c r="B54" s="2" t="s">
        <v>308</v>
      </c>
      <c r="C54" s="2" t="s">
        <v>473</v>
      </c>
      <c r="D54" s="2" t="s">
        <v>46</v>
      </c>
      <c r="E54" s="15" t="s">
        <v>375</v>
      </c>
      <c r="F54" s="2" t="s">
        <v>408</v>
      </c>
      <c r="G54" s="2" t="s">
        <v>305</v>
      </c>
      <c r="H54" s="2" t="s">
        <v>526</v>
      </c>
      <c r="I54" s="2" t="s">
        <v>527</v>
      </c>
      <c r="J54" s="2"/>
      <c r="K54" s="2" t="s">
        <v>52</v>
      </c>
      <c r="L54" s="2" t="s">
        <v>52</v>
      </c>
      <c r="M54" s="2" t="s">
        <v>52</v>
      </c>
      <c r="N54" s="2" t="s">
        <v>131</v>
      </c>
      <c r="O54" s="2"/>
      <c r="P54" s="2"/>
      <c r="Q54" s="2"/>
      <c r="R54" s="16" t="s">
        <v>53</v>
      </c>
      <c r="S54" s="16" t="s">
        <v>55</v>
      </c>
      <c r="T54" s="16" t="s">
        <v>53</v>
      </c>
      <c r="U54" s="16" t="s">
        <v>53</v>
      </c>
      <c r="V54" s="16" t="s">
        <v>53</v>
      </c>
      <c r="W54" s="16" t="s">
        <v>53</v>
      </c>
      <c r="X54" s="16" t="s">
        <v>55</v>
      </c>
      <c r="Y54" s="16" t="s">
        <v>55</v>
      </c>
      <c r="Z54" s="16" t="s">
        <v>55</v>
      </c>
      <c r="AA54" s="16" t="s">
        <v>55</v>
      </c>
      <c r="AB54" s="16" t="s">
        <v>55</v>
      </c>
      <c r="AC54" s="16" t="s">
        <v>477</v>
      </c>
      <c r="AD54" s="16" t="s">
        <v>53</v>
      </c>
      <c r="AE54" s="16" t="s">
        <v>53</v>
      </c>
      <c r="AF54" s="16" t="s">
        <v>53</v>
      </c>
      <c r="AG54" s="16" t="s">
        <v>55</v>
      </c>
      <c r="AH54" s="16" t="s">
        <v>55</v>
      </c>
      <c r="AI54" s="16" t="s">
        <v>55</v>
      </c>
      <c r="AJ54" s="16" t="s">
        <v>55</v>
      </c>
    </row>
    <row r="55" customFormat="false" ht="14.4" hidden="false" customHeight="false" outlineLevel="0" collapsed="false">
      <c r="A55" s="25" t="s">
        <v>528</v>
      </c>
      <c r="B55" s="2" t="s">
        <v>320</v>
      </c>
      <c r="C55" s="2" t="s">
        <v>473</v>
      </c>
      <c r="D55" s="2" t="s">
        <v>46</v>
      </c>
      <c r="E55" s="15" t="s">
        <v>375</v>
      </c>
      <c r="F55" s="2" t="s">
        <v>390</v>
      </c>
      <c r="G55" s="2" t="s">
        <v>391</v>
      </c>
      <c r="H55" s="2" t="s">
        <v>392</v>
      </c>
      <c r="I55" s="2" t="s">
        <v>393</v>
      </c>
      <c r="J55" s="2" t="s">
        <v>394</v>
      </c>
      <c r="K55" s="2" t="s">
        <v>385</v>
      </c>
      <c r="L55" s="2" t="s">
        <v>395</v>
      </c>
      <c r="M55" s="2" t="s">
        <v>396</v>
      </c>
      <c r="N55" s="2"/>
      <c r="O55" s="2" t="s">
        <v>108</v>
      </c>
      <c r="P55" s="2"/>
      <c r="Q55" s="2"/>
      <c r="R55" s="16" t="s">
        <v>53</v>
      </c>
      <c r="S55" s="16" t="s">
        <v>55</v>
      </c>
      <c r="T55" s="16" t="s">
        <v>53</v>
      </c>
      <c r="U55" s="16" t="s">
        <v>53</v>
      </c>
      <c r="V55" s="16" t="s">
        <v>53</v>
      </c>
      <c r="W55" s="16" t="s">
        <v>53</v>
      </c>
      <c r="X55" s="16" t="s">
        <v>55</v>
      </c>
      <c r="Y55" s="16" t="s">
        <v>55</v>
      </c>
      <c r="Z55" s="16" t="s">
        <v>55</v>
      </c>
      <c r="AA55" s="16" t="s">
        <v>55</v>
      </c>
      <c r="AB55" s="16" t="s">
        <v>55</v>
      </c>
      <c r="AC55" s="16" t="s">
        <v>477</v>
      </c>
      <c r="AD55" s="16" t="s">
        <v>53</v>
      </c>
      <c r="AE55" s="16" t="s">
        <v>55</v>
      </c>
      <c r="AF55" s="16" t="s">
        <v>55</v>
      </c>
      <c r="AG55" s="16" t="s">
        <v>55</v>
      </c>
      <c r="AH55" s="16" t="s">
        <v>55</v>
      </c>
      <c r="AI55" s="16" t="s">
        <v>55</v>
      </c>
      <c r="AJ55" s="16" t="s">
        <v>55</v>
      </c>
    </row>
    <row r="56" customFormat="false" ht="14.4" hidden="false" customHeight="false" outlineLevel="0" collapsed="false">
      <c r="A56" s="25" t="s">
        <v>529</v>
      </c>
      <c r="B56" s="2" t="s">
        <v>320</v>
      </c>
      <c r="C56" s="2" t="s">
        <v>473</v>
      </c>
      <c r="D56" s="2" t="s">
        <v>77</v>
      </c>
      <c r="E56" s="15" t="s">
        <v>375</v>
      </c>
      <c r="F56" s="2" t="s">
        <v>390</v>
      </c>
      <c r="G56" s="2" t="s">
        <v>391</v>
      </c>
      <c r="H56" s="2" t="s">
        <v>392</v>
      </c>
      <c r="I56" s="2" t="s">
        <v>393</v>
      </c>
      <c r="J56" s="2" t="s">
        <v>394</v>
      </c>
      <c r="K56" s="2" t="s">
        <v>385</v>
      </c>
      <c r="L56" s="2" t="s">
        <v>395</v>
      </c>
      <c r="M56" s="2" t="s">
        <v>396</v>
      </c>
      <c r="N56" s="2"/>
      <c r="O56" s="2" t="s">
        <v>108</v>
      </c>
      <c r="P56" s="2"/>
      <c r="Q56" s="2"/>
      <c r="R56" s="16" t="s">
        <v>53</v>
      </c>
      <c r="S56" s="16" t="s">
        <v>54</v>
      </c>
      <c r="T56" s="16" t="s">
        <v>53</v>
      </c>
      <c r="U56" s="16" t="s">
        <v>53</v>
      </c>
      <c r="V56" s="16" t="s">
        <v>53</v>
      </c>
      <c r="W56" s="16" t="s">
        <v>53</v>
      </c>
      <c r="X56" s="16" t="s">
        <v>55</v>
      </c>
      <c r="Y56" s="16" t="s">
        <v>55</v>
      </c>
      <c r="Z56" s="16" t="s">
        <v>55</v>
      </c>
      <c r="AA56" s="16" t="s">
        <v>55</v>
      </c>
      <c r="AB56" s="16" t="s">
        <v>55</v>
      </c>
      <c r="AC56" s="16" t="s">
        <v>477</v>
      </c>
      <c r="AD56" s="16" t="s">
        <v>53</v>
      </c>
      <c r="AE56" s="16" t="s">
        <v>55</v>
      </c>
      <c r="AF56" s="16" t="s">
        <v>53</v>
      </c>
      <c r="AG56" s="16" t="s">
        <v>54</v>
      </c>
      <c r="AH56" s="16" t="s">
        <v>55</v>
      </c>
      <c r="AI56" s="16" t="s">
        <v>55</v>
      </c>
      <c r="AJ56" s="16" t="s">
        <v>55</v>
      </c>
    </row>
    <row r="57" customFormat="false" ht="14.4" hidden="false" customHeight="false" outlineLevel="0" collapsed="false">
      <c r="A57" s="25" t="s">
        <v>530</v>
      </c>
      <c r="B57" s="2" t="s">
        <v>320</v>
      </c>
      <c r="C57" s="2" t="s">
        <v>473</v>
      </c>
      <c r="D57" s="2" t="s">
        <v>77</v>
      </c>
      <c r="E57" s="15" t="s">
        <v>375</v>
      </c>
      <c r="F57" s="2" t="s">
        <v>390</v>
      </c>
      <c r="G57" s="2" t="s">
        <v>391</v>
      </c>
      <c r="H57" s="2" t="s">
        <v>392</v>
      </c>
      <c r="I57" s="2" t="s">
        <v>393</v>
      </c>
      <c r="J57" s="2" t="s">
        <v>394</v>
      </c>
      <c r="K57" s="2" t="s">
        <v>385</v>
      </c>
      <c r="L57" s="2" t="s">
        <v>395</v>
      </c>
      <c r="M57" s="2" t="s">
        <v>396</v>
      </c>
      <c r="N57" s="2"/>
      <c r="O57" s="2" t="s">
        <v>108</v>
      </c>
      <c r="P57" s="2"/>
      <c r="Q57" s="2" t="s">
        <v>64</v>
      </c>
      <c r="R57" s="16" t="s">
        <v>53</v>
      </c>
      <c r="S57" s="16" t="s">
        <v>53</v>
      </c>
      <c r="T57" s="16" t="s">
        <v>55</v>
      </c>
      <c r="U57" s="16" t="s">
        <v>54</v>
      </c>
      <c r="V57" s="16" t="s">
        <v>55</v>
      </c>
      <c r="W57" s="16" t="s">
        <v>55</v>
      </c>
      <c r="X57" s="16" t="s">
        <v>55</v>
      </c>
      <c r="Y57" s="16" t="s">
        <v>55</v>
      </c>
      <c r="Z57" s="16" t="s">
        <v>55</v>
      </c>
      <c r="AA57" s="16" t="s">
        <v>55</v>
      </c>
      <c r="AB57" s="16" t="s">
        <v>55</v>
      </c>
      <c r="AC57" s="16" t="s">
        <v>477</v>
      </c>
      <c r="AD57" s="16" t="s">
        <v>55</v>
      </c>
      <c r="AE57" s="16" t="s">
        <v>55</v>
      </c>
      <c r="AF57" s="16" t="s">
        <v>55</v>
      </c>
      <c r="AG57" s="16" t="s">
        <v>55</v>
      </c>
      <c r="AH57" s="16" t="s">
        <v>55</v>
      </c>
      <c r="AI57" s="16" t="s">
        <v>55</v>
      </c>
      <c r="AJ57" s="16" t="s">
        <v>55</v>
      </c>
    </row>
    <row r="58" customFormat="false" ht="14.4" hidden="false" customHeight="false" outlineLevel="0" collapsed="false">
      <c r="A58" s="25" t="s">
        <v>531</v>
      </c>
      <c r="B58" s="2" t="s">
        <v>334</v>
      </c>
      <c r="C58" s="2" t="s">
        <v>473</v>
      </c>
      <c r="D58" s="2" t="s">
        <v>77</v>
      </c>
      <c r="E58" s="15" t="s">
        <v>375</v>
      </c>
      <c r="F58" s="2" t="s">
        <v>408</v>
      </c>
      <c r="G58" s="2" t="s">
        <v>305</v>
      </c>
      <c r="H58" s="2" t="s">
        <v>532</v>
      </c>
      <c r="I58" s="2" t="s">
        <v>527</v>
      </c>
      <c r="J58" s="2"/>
      <c r="K58" s="2" t="s">
        <v>385</v>
      </c>
      <c r="L58" s="2" t="s">
        <v>386</v>
      </c>
      <c r="M58" s="2" t="s">
        <v>52</v>
      </c>
      <c r="N58" s="2"/>
      <c r="O58" s="2"/>
      <c r="P58" s="2" t="s">
        <v>533</v>
      </c>
      <c r="Q58" s="2" t="s">
        <v>64</v>
      </c>
      <c r="R58" s="16" t="s">
        <v>53</v>
      </c>
      <c r="S58" s="16" t="s">
        <v>53</v>
      </c>
      <c r="T58" s="16" t="s">
        <v>53</v>
      </c>
      <c r="U58" s="16" t="s">
        <v>53</v>
      </c>
      <c r="V58" s="16" t="s">
        <v>53</v>
      </c>
      <c r="W58" s="16" t="s">
        <v>53</v>
      </c>
      <c r="X58" s="16" t="s">
        <v>55</v>
      </c>
      <c r="Y58" s="16" t="s">
        <v>53</v>
      </c>
      <c r="Z58" s="16" t="s">
        <v>55</v>
      </c>
      <c r="AA58" s="16" t="s">
        <v>55</v>
      </c>
      <c r="AB58" s="16" t="s">
        <v>55</v>
      </c>
      <c r="AC58" s="16" t="s">
        <v>477</v>
      </c>
      <c r="AD58" s="16" t="s">
        <v>53</v>
      </c>
      <c r="AE58" s="16" t="s">
        <v>53</v>
      </c>
      <c r="AF58" s="16" t="s">
        <v>53</v>
      </c>
      <c r="AG58" s="16" t="s">
        <v>54</v>
      </c>
      <c r="AH58" s="16" t="s">
        <v>55</v>
      </c>
      <c r="AI58" s="16" t="s">
        <v>55</v>
      </c>
      <c r="AJ58" s="16" t="s">
        <v>55</v>
      </c>
    </row>
    <row r="59" customFormat="false" ht="14.4" hidden="false" customHeight="false" outlineLevel="0" collapsed="false">
      <c r="A59" s="25" t="s">
        <v>534</v>
      </c>
      <c r="B59" s="2" t="s">
        <v>334</v>
      </c>
      <c r="C59" s="2" t="s">
        <v>473</v>
      </c>
      <c r="D59" s="2" t="s">
        <v>77</v>
      </c>
      <c r="E59" s="15" t="s">
        <v>375</v>
      </c>
      <c r="F59" s="2" t="s">
        <v>535</v>
      </c>
      <c r="G59" s="2" t="s">
        <v>308</v>
      </c>
      <c r="H59" s="2" t="s">
        <v>536</v>
      </c>
      <c r="I59" s="2" t="s">
        <v>508</v>
      </c>
      <c r="J59" s="2"/>
      <c r="K59" s="2" t="s">
        <v>52</v>
      </c>
      <c r="L59" s="2" t="s">
        <v>52</v>
      </c>
      <c r="M59" s="2" t="s">
        <v>52</v>
      </c>
      <c r="N59" s="2"/>
      <c r="O59" s="2" t="s">
        <v>518</v>
      </c>
      <c r="P59" s="2"/>
      <c r="Q59" s="2"/>
      <c r="R59" s="16" t="s">
        <v>53</v>
      </c>
      <c r="S59" s="16" t="s">
        <v>53</v>
      </c>
      <c r="T59" s="16" t="s">
        <v>53</v>
      </c>
      <c r="U59" s="16" t="s">
        <v>53</v>
      </c>
      <c r="V59" s="16" t="s">
        <v>53</v>
      </c>
      <c r="W59" s="16" t="s">
        <v>53</v>
      </c>
      <c r="X59" s="16" t="s">
        <v>55</v>
      </c>
      <c r="Y59" s="16" t="s">
        <v>53</v>
      </c>
      <c r="Z59" s="16" t="s">
        <v>55</v>
      </c>
      <c r="AA59" s="16" t="s">
        <v>55</v>
      </c>
      <c r="AB59" s="16" t="s">
        <v>55</v>
      </c>
      <c r="AC59" s="16" t="s">
        <v>477</v>
      </c>
      <c r="AD59" s="16" t="s">
        <v>54</v>
      </c>
      <c r="AE59" s="16" t="s">
        <v>55</v>
      </c>
      <c r="AF59" s="16" t="s">
        <v>55</v>
      </c>
      <c r="AG59" s="16" t="s">
        <v>55</v>
      </c>
      <c r="AH59" s="16" t="s">
        <v>55</v>
      </c>
      <c r="AI59" s="16" t="s">
        <v>55</v>
      </c>
      <c r="AJ59" s="16" t="s">
        <v>55</v>
      </c>
    </row>
    <row r="60" customFormat="false" ht="14.4" hidden="false" customHeight="false" outlineLevel="0" collapsed="false">
      <c r="A60" s="25" t="s">
        <v>537</v>
      </c>
      <c r="B60" s="2" t="s">
        <v>334</v>
      </c>
      <c r="C60" s="2" t="s">
        <v>473</v>
      </c>
      <c r="D60" s="2" t="s">
        <v>46</v>
      </c>
      <c r="E60" s="15" t="s">
        <v>375</v>
      </c>
      <c r="F60" s="2" t="s">
        <v>390</v>
      </c>
      <c r="G60" s="2" t="s">
        <v>391</v>
      </c>
      <c r="H60" s="2" t="s">
        <v>392</v>
      </c>
      <c r="I60" s="2" t="s">
        <v>393</v>
      </c>
      <c r="J60" s="2" t="s">
        <v>394</v>
      </c>
      <c r="K60" s="2" t="s">
        <v>385</v>
      </c>
      <c r="L60" s="2" t="s">
        <v>395</v>
      </c>
      <c r="M60" s="2" t="s">
        <v>396</v>
      </c>
      <c r="N60" s="2"/>
      <c r="O60" s="2" t="s">
        <v>108</v>
      </c>
      <c r="P60" s="2"/>
      <c r="Q60" s="2" t="s">
        <v>64</v>
      </c>
      <c r="R60" s="16" t="s">
        <v>53</v>
      </c>
      <c r="S60" s="16" t="s">
        <v>55</v>
      </c>
      <c r="T60" s="16" t="s">
        <v>53</v>
      </c>
      <c r="U60" s="16" t="s">
        <v>53</v>
      </c>
      <c r="V60" s="16" t="s">
        <v>53</v>
      </c>
      <c r="W60" s="16" t="s">
        <v>53</v>
      </c>
      <c r="X60" s="16" t="s">
        <v>55</v>
      </c>
      <c r="Y60" s="16" t="s">
        <v>55</v>
      </c>
      <c r="Z60" s="16" t="s">
        <v>55</v>
      </c>
      <c r="AA60" s="16" t="s">
        <v>55</v>
      </c>
      <c r="AB60" s="16" t="s">
        <v>55</v>
      </c>
      <c r="AC60" s="16" t="s">
        <v>477</v>
      </c>
      <c r="AD60" s="16" t="s">
        <v>53</v>
      </c>
      <c r="AE60" s="16" t="s">
        <v>53</v>
      </c>
      <c r="AF60" s="16" t="s">
        <v>53</v>
      </c>
      <c r="AG60" s="16" t="s">
        <v>55</v>
      </c>
      <c r="AH60" s="16" t="s">
        <v>55</v>
      </c>
      <c r="AI60" s="16" t="s">
        <v>53</v>
      </c>
      <c r="AJ60" s="16" t="s">
        <v>55</v>
      </c>
    </row>
    <row r="61" customFormat="false" ht="14.4" hidden="false" customHeight="false" outlineLevel="0" collapsed="false">
      <c r="A61" s="25" t="s">
        <v>538</v>
      </c>
      <c r="B61" s="2" t="s">
        <v>334</v>
      </c>
      <c r="C61" s="2" t="s">
        <v>473</v>
      </c>
      <c r="D61" s="2" t="s">
        <v>77</v>
      </c>
      <c r="E61" s="15" t="s">
        <v>375</v>
      </c>
      <c r="F61" s="2" t="s">
        <v>535</v>
      </c>
      <c r="G61" s="2" t="s">
        <v>308</v>
      </c>
      <c r="H61" s="2" t="s">
        <v>536</v>
      </c>
      <c r="I61" s="2" t="s">
        <v>508</v>
      </c>
      <c r="J61" s="2"/>
      <c r="K61" s="2" t="s">
        <v>52</v>
      </c>
      <c r="L61" s="2" t="s">
        <v>52</v>
      </c>
      <c r="M61" s="2" t="s">
        <v>52</v>
      </c>
      <c r="N61" s="2"/>
      <c r="O61" s="2" t="s">
        <v>518</v>
      </c>
      <c r="P61" s="2"/>
      <c r="Q61" s="2"/>
      <c r="R61" s="16" t="s">
        <v>55</v>
      </c>
      <c r="S61" s="16" t="s">
        <v>55</v>
      </c>
      <c r="T61" s="16" t="s">
        <v>53</v>
      </c>
      <c r="U61" s="16" t="s">
        <v>53</v>
      </c>
      <c r="V61" s="16" t="s">
        <v>55</v>
      </c>
      <c r="W61" s="16" t="s">
        <v>53</v>
      </c>
      <c r="X61" s="16" t="s">
        <v>55</v>
      </c>
      <c r="Y61" s="16" t="s">
        <v>55</v>
      </c>
      <c r="Z61" s="16" t="s">
        <v>55</v>
      </c>
      <c r="AA61" s="16" t="s">
        <v>55</v>
      </c>
      <c r="AB61" s="16" t="s">
        <v>55</v>
      </c>
      <c r="AC61" s="16" t="s">
        <v>477</v>
      </c>
      <c r="AD61" s="16" t="s">
        <v>54</v>
      </c>
      <c r="AE61" s="16" t="s">
        <v>55</v>
      </c>
      <c r="AF61" s="16" t="s">
        <v>55</v>
      </c>
      <c r="AG61" s="16" t="s">
        <v>55</v>
      </c>
      <c r="AH61" s="16" t="s">
        <v>55</v>
      </c>
      <c r="AI61" s="16" t="s">
        <v>55</v>
      </c>
      <c r="AJ61" s="16" t="s">
        <v>55</v>
      </c>
    </row>
    <row r="62" customFormat="false" ht="14.4" hidden="false" customHeight="false" outlineLevel="0" collapsed="false">
      <c r="A62" s="25" t="s">
        <v>539</v>
      </c>
      <c r="B62" s="2" t="s">
        <v>334</v>
      </c>
      <c r="C62" s="2" t="s">
        <v>473</v>
      </c>
      <c r="D62" s="2" t="s">
        <v>46</v>
      </c>
      <c r="E62" s="15" t="s">
        <v>375</v>
      </c>
      <c r="F62" s="2" t="s">
        <v>390</v>
      </c>
      <c r="G62" s="2" t="s">
        <v>391</v>
      </c>
      <c r="H62" s="2" t="s">
        <v>392</v>
      </c>
      <c r="I62" s="2" t="s">
        <v>393</v>
      </c>
      <c r="J62" s="2" t="s">
        <v>394</v>
      </c>
      <c r="K62" s="2" t="s">
        <v>385</v>
      </c>
      <c r="L62" s="2" t="s">
        <v>395</v>
      </c>
      <c r="M62" s="2" t="s">
        <v>396</v>
      </c>
      <c r="N62" s="2"/>
      <c r="O62" s="2" t="s">
        <v>108</v>
      </c>
      <c r="P62" s="2"/>
      <c r="Q62" s="2" t="s">
        <v>64</v>
      </c>
      <c r="R62" s="16" t="s">
        <v>53</v>
      </c>
      <c r="S62" s="16" t="s">
        <v>55</v>
      </c>
      <c r="T62" s="16" t="s">
        <v>53</v>
      </c>
      <c r="U62" s="16" t="s">
        <v>53</v>
      </c>
      <c r="V62" s="16" t="s">
        <v>53</v>
      </c>
      <c r="W62" s="16" t="s">
        <v>53</v>
      </c>
      <c r="X62" s="16" t="s">
        <v>55</v>
      </c>
      <c r="Y62" s="16" t="s">
        <v>55</v>
      </c>
      <c r="Z62" s="16" t="s">
        <v>55</v>
      </c>
      <c r="AA62" s="16" t="s">
        <v>55</v>
      </c>
      <c r="AB62" s="16" t="s">
        <v>55</v>
      </c>
      <c r="AC62" s="16" t="s">
        <v>477</v>
      </c>
      <c r="AD62" s="16" t="s">
        <v>53</v>
      </c>
      <c r="AE62" s="16" t="s">
        <v>55</v>
      </c>
      <c r="AF62" s="16" t="s">
        <v>53</v>
      </c>
      <c r="AG62" s="16" t="s">
        <v>55</v>
      </c>
      <c r="AH62" s="16" t="s">
        <v>55</v>
      </c>
      <c r="AI62" s="16" t="s">
        <v>55</v>
      </c>
      <c r="AJ62" s="16" t="s">
        <v>55</v>
      </c>
    </row>
    <row r="63" customFormat="false" ht="14.4" hidden="false" customHeight="false" outlineLevel="0" collapsed="false">
      <c r="A63" s="25" t="s">
        <v>540</v>
      </c>
      <c r="B63" s="2" t="s">
        <v>334</v>
      </c>
      <c r="C63" s="2" t="s">
        <v>473</v>
      </c>
      <c r="D63" s="2" t="s">
        <v>77</v>
      </c>
      <c r="E63" s="15" t="s">
        <v>375</v>
      </c>
      <c r="F63" s="2" t="s">
        <v>408</v>
      </c>
      <c r="G63" s="2" t="s">
        <v>305</v>
      </c>
      <c r="H63" s="2" t="s">
        <v>541</v>
      </c>
      <c r="I63" s="2" t="s">
        <v>410</v>
      </c>
      <c r="J63" s="2"/>
      <c r="K63" s="2" t="s">
        <v>498</v>
      </c>
      <c r="L63" s="2" t="s">
        <v>386</v>
      </c>
      <c r="M63" s="2" t="s">
        <v>387</v>
      </c>
      <c r="N63" s="2"/>
      <c r="O63" s="2" t="s">
        <v>380</v>
      </c>
      <c r="P63" s="2"/>
      <c r="Q63" s="2"/>
      <c r="R63" s="16" t="s">
        <v>53</v>
      </c>
      <c r="S63" s="16" t="s">
        <v>55</v>
      </c>
      <c r="T63" s="16" t="s">
        <v>53</v>
      </c>
      <c r="U63" s="16" t="s">
        <v>53</v>
      </c>
      <c r="V63" s="16" t="s">
        <v>53</v>
      </c>
      <c r="W63" s="16" t="s">
        <v>53</v>
      </c>
      <c r="X63" s="16" t="s">
        <v>55</v>
      </c>
      <c r="Y63" s="16" t="s">
        <v>55</v>
      </c>
      <c r="Z63" s="16" t="s">
        <v>55</v>
      </c>
      <c r="AA63" s="16" t="s">
        <v>55</v>
      </c>
      <c r="AB63" s="16" t="s">
        <v>55</v>
      </c>
      <c r="AC63" s="16" t="s">
        <v>477</v>
      </c>
      <c r="AD63" s="16" t="s">
        <v>53</v>
      </c>
      <c r="AE63" s="16" t="s">
        <v>55</v>
      </c>
      <c r="AF63" s="16" t="s">
        <v>55</v>
      </c>
      <c r="AG63" s="16" t="s">
        <v>55</v>
      </c>
      <c r="AH63" s="16" t="s">
        <v>55</v>
      </c>
      <c r="AI63" s="16" t="s">
        <v>55</v>
      </c>
      <c r="AJ63" s="16" t="s">
        <v>55</v>
      </c>
    </row>
    <row r="64" customFormat="false" ht="14.4" hidden="false" customHeight="false" outlineLevel="0" collapsed="false">
      <c r="A64" s="25" t="s">
        <v>542</v>
      </c>
      <c r="B64" s="2" t="s">
        <v>334</v>
      </c>
      <c r="C64" s="2" t="s">
        <v>473</v>
      </c>
      <c r="D64" s="2" t="s">
        <v>46</v>
      </c>
      <c r="E64" s="15" t="s">
        <v>375</v>
      </c>
      <c r="F64" s="2" t="s">
        <v>145</v>
      </c>
      <c r="G64" s="2" t="s">
        <v>305</v>
      </c>
      <c r="H64" s="2" t="s">
        <v>543</v>
      </c>
      <c r="I64" s="2" t="s">
        <v>445</v>
      </c>
      <c r="J64" s="2"/>
      <c r="K64" s="2" t="s">
        <v>385</v>
      </c>
      <c r="L64" s="2" t="s">
        <v>386</v>
      </c>
      <c r="M64" s="2" t="s">
        <v>387</v>
      </c>
      <c r="N64" s="2"/>
      <c r="O64" s="2" t="s">
        <v>108</v>
      </c>
      <c r="P64" s="2"/>
      <c r="Q64" s="2" t="s">
        <v>64</v>
      </c>
      <c r="R64" s="16" t="s">
        <v>53</v>
      </c>
      <c r="S64" s="16" t="s">
        <v>55</v>
      </c>
      <c r="T64" s="16" t="s">
        <v>53</v>
      </c>
      <c r="U64" s="16" t="s">
        <v>53</v>
      </c>
      <c r="V64" s="16" t="s">
        <v>53</v>
      </c>
      <c r="W64" s="16" t="s">
        <v>53</v>
      </c>
      <c r="X64" s="16" t="s">
        <v>55</v>
      </c>
      <c r="Y64" s="16" t="s">
        <v>55</v>
      </c>
      <c r="Z64" s="16" t="s">
        <v>55</v>
      </c>
      <c r="AA64" s="16" t="s">
        <v>55</v>
      </c>
      <c r="AB64" s="16" t="s">
        <v>55</v>
      </c>
      <c r="AC64" s="16" t="s">
        <v>477</v>
      </c>
      <c r="AD64" s="16" t="s">
        <v>53</v>
      </c>
      <c r="AE64" s="16" t="s">
        <v>55</v>
      </c>
      <c r="AF64" s="16" t="s">
        <v>53</v>
      </c>
      <c r="AG64" s="16" t="s">
        <v>55</v>
      </c>
      <c r="AH64" s="16" t="s">
        <v>55</v>
      </c>
      <c r="AI64" s="16" t="s">
        <v>55</v>
      </c>
      <c r="AJ64" s="16" t="s">
        <v>55</v>
      </c>
    </row>
    <row r="65" customFormat="false" ht="14.4" hidden="false" customHeight="false" outlineLevel="0" collapsed="false">
      <c r="A65" s="25" t="s">
        <v>544</v>
      </c>
      <c r="B65" s="2" t="s">
        <v>334</v>
      </c>
      <c r="C65" s="2" t="s">
        <v>473</v>
      </c>
      <c r="D65" s="2" t="s">
        <v>77</v>
      </c>
      <c r="E65" s="15" t="s">
        <v>375</v>
      </c>
      <c r="F65" s="2" t="s">
        <v>390</v>
      </c>
      <c r="G65" s="2" t="s">
        <v>391</v>
      </c>
      <c r="H65" s="2" t="s">
        <v>392</v>
      </c>
      <c r="I65" s="2" t="s">
        <v>393</v>
      </c>
      <c r="J65" s="2" t="s">
        <v>394</v>
      </c>
      <c r="K65" s="2" t="s">
        <v>385</v>
      </c>
      <c r="L65" s="2" t="s">
        <v>395</v>
      </c>
      <c r="M65" s="2" t="s">
        <v>396</v>
      </c>
      <c r="N65" s="2"/>
      <c r="O65" s="2" t="s">
        <v>108</v>
      </c>
      <c r="P65" s="2"/>
      <c r="Q65" s="2" t="s">
        <v>64</v>
      </c>
      <c r="R65" s="16" t="s">
        <v>53</v>
      </c>
      <c r="S65" s="16" t="s">
        <v>54</v>
      </c>
      <c r="T65" s="16" t="s">
        <v>53</v>
      </c>
      <c r="U65" s="16" t="s">
        <v>53</v>
      </c>
      <c r="V65" s="16" t="s">
        <v>53</v>
      </c>
      <c r="W65" s="16" t="s">
        <v>53</v>
      </c>
      <c r="X65" s="16" t="s">
        <v>55</v>
      </c>
      <c r="Y65" s="16" t="s">
        <v>53</v>
      </c>
      <c r="Z65" s="16" t="s">
        <v>55</v>
      </c>
      <c r="AA65" s="16" t="s">
        <v>55</v>
      </c>
      <c r="AB65" s="16" t="s">
        <v>54</v>
      </c>
      <c r="AC65" s="16" t="s">
        <v>477</v>
      </c>
      <c r="AD65" s="16" t="s">
        <v>53</v>
      </c>
      <c r="AE65" s="16" t="s">
        <v>55</v>
      </c>
      <c r="AF65" s="16" t="s">
        <v>55</v>
      </c>
      <c r="AG65" s="16" t="s">
        <v>55</v>
      </c>
      <c r="AH65" s="16" t="s">
        <v>55</v>
      </c>
      <c r="AI65" s="16" t="s">
        <v>55</v>
      </c>
      <c r="AJ65" s="16" t="s">
        <v>55</v>
      </c>
    </row>
    <row r="66" customFormat="false" ht="14.4" hidden="false" customHeight="false" outlineLevel="0" collapsed="false">
      <c r="A66" s="25" t="s">
        <v>545</v>
      </c>
      <c r="B66" s="2" t="s">
        <v>334</v>
      </c>
      <c r="C66" s="2" t="s">
        <v>473</v>
      </c>
      <c r="D66" s="2" t="s">
        <v>46</v>
      </c>
      <c r="E66" s="15" t="s">
        <v>375</v>
      </c>
      <c r="F66" s="2" t="s">
        <v>390</v>
      </c>
      <c r="G66" s="2" t="s">
        <v>391</v>
      </c>
      <c r="H66" s="2" t="s">
        <v>392</v>
      </c>
      <c r="I66" s="2" t="s">
        <v>427</v>
      </c>
      <c r="J66" s="2" t="s">
        <v>453</v>
      </c>
      <c r="K66" s="2" t="s">
        <v>385</v>
      </c>
      <c r="L66" s="2" t="s">
        <v>395</v>
      </c>
      <c r="M66" s="2" t="s">
        <v>396</v>
      </c>
      <c r="N66" s="2"/>
      <c r="O66" s="2" t="s">
        <v>380</v>
      </c>
      <c r="P66" s="2"/>
      <c r="Q66" s="2"/>
      <c r="R66" s="16" t="s">
        <v>53</v>
      </c>
      <c r="S66" s="16" t="s">
        <v>55</v>
      </c>
      <c r="T66" s="16" t="s">
        <v>54</v>
      </c>
      <c r="U66" s="16" t="s">
        <v>53</v>
      </c>
      <c r="V66" s="16" t="s">
        <v>54</v>
      </c>
      <c r="W66" s="16" t="s">
        <v>54</v>
      </c>
      <c r="X66" s="16" t="s">
        <v>55</v>
      </c>
      <c r="Y66" s="16" t="s">
        <v>55</v>
      </c>
      <c r="Z66" s="16" t="s">
        <v>55</v>
      </c>
      <c r="AA66" s="16" t="s">
        <v>55</v>
      </c>
      <c r="AB66" s="16" t="s">
        <v>55</v>
      </c>
      <c r="AC66" s="16" t="s">
        <v>477</v>
      </c>
      <c r="AD66" s="16" t="s">
        <v>53</v>
      </c>
      <c r="AE66" s="16" t="s">
        <v>53</v>
      </c>
      <c r="AF66" s="16" t="s">
        <v>53</v>
      </c>
      <c r="AG66" s="16" t="s">
        <v>55</v>
      </c>
      <c r="AH66" s="16" t="s">
        <v>55</v>
      </c>
      <c r="AI66" s="16" t="s">
        <v>55</v>
      </c>
      <c r="AJ66" s="16" t="s">
        <v>55</v>
      </c>
    </row>
    <row r="67" customFormat="false" ht="14.4" hidden="false" customHeight="false" outlineLevel="0" collapsed="false">
      <c r="A67" s="25" t="s">
        <v>546</v>
      </c>
      <c r="B67" s="2" t="s">
        <v>334</v>
      </c>
      <c r="C67" s="2" t="s">
        <v>473</v>
      </c>
      <c r="D67" s="2" t="s">
        <v>46</v>
      </c>
      <c r="E67" s="15" t="s">
        <v>375</v>
      </c>
      <c r="F67" s="2" t="s">
        <v>408</v>
      </c>
      <c r="G67" s="2" t="s">
        <v>305</v>
      </c>
      <c r="H67" s="2" t="s">
        <v>541</v>
      </c>
      <c r="I67" s="2" t="s">
        <v>410</v>
      </c>
      <c r="J67" s="2"/>
      <c r="K67" s="2" t="s">
        <v>498</v>
      </c>
      <c r="L67" s="2" t="s">
        <v>386</v>
      </c>
      <c r="M67" s="2" t="s">
        <v>387</v>
      </c>
      <c r="N67" s="2"/>
      <c r="O67" s="2" t="s">
        <v>380</v>
      </c>
      <c r="P67" s="2"/>
      <c r="Q67" s="2"/>
      <c r="R67" s="16" t="s">
        <v>53</v>
      </c>
      <c r="S67" s="16" t="s">
        <v>55</v>
      </c>
      <c r="T67" s="16" t="s">
        <v>54</v>
      </c>
      <c r="U67" s="16" t="s">
        <v>53</v>
      </c>
      <c r="V67" s="16" t="s">
        <v>53</v>
      </c>
      <c r="W67" s="16" t="s">
        <v>53</v>
      </c>
      <c r="X67" s="16" t="s">
        <v>55</v>
      </c>
      <c r="Y67" s="16" t="s">
        <v>55</v>
      </c>
      <c r="Z67" s="16" t="s">
        <v>55</v>
      </c>
      <c r="AA67" s="16" t="s">
        <v>55</v>
      </c>
      <c r="AB67" s="16" t="s">
        <v>55</v>
      </c>
      <c r="AC67" s="16" t="s">
        <v>477</v>
      </c>
      <c r="AD67" s="16" t="s">
        <v>53</v>
      </c>
      <c r="AE67" s="16" t="s">
        <v>53</v>
      </c>
      <c r="AF67" s="16" t="s">
        <v>54</v>
      </c>
      <c r="AG67" s="16" t="s">
        <v>55</v>
      </c>
      <c r="AH67" s="16" t="s">
        <v>55</v>
      </c>
      <c r="AI67" s="16" t="s">
        <v>55</v>
      </c>
      <c r="AJ67" s="16" t="s">
        <v>55</v>
      </c>
    </row>
    <row r="68" customFormat="false" ht="14.4" hidden="false" customHeight="false" outlineLevel="0" collapsed="false">
      <c r="A68" s="25" t="s">
        <v>547</v>
      </c>
      <c r="B68" s="2" t="s">
        <v>334</v>
      </c>
      <c r="C68" s="2" t="s">
        <v>473</v>
      </c>
      <c r="D68" s="2" t="s">
        <v>46</v>
      </c>
      <c r="E68" s="15" t="s">
        <v>375</v>
      </c>
      <c r="F68" s="2" t="s">
        <v>548</v>
      </c>
      <c r="G68" s="2" t="s">
        <v>377</v>
      </c>
      <c r="H68" s="2" t="s">
        <v>549</v>
      </c>
      <c r="I68" s="2" t="s">
        <v>379</v>
      </c>
      <c r="J68" s="2"/>
      <c r="K68" s="2" t="s">
        <v>411</v>
      </c>
      <c r="L68" s="2" t="s">
        <v>52</v>
      </c>
      <c r="M68" s="2" t="s">
        <v>52</v>
      </c>
      <c r="N68" s="2"/>
      <c r="O68" s="2" t="s">
        <v>380</v>
      </c>
      <c r="P68" s="2"/>
      <c r="Q68" s="2" t="s">
        <v>64</v>
      </c>
      <c r="R68" s="16" t="s">
        <v>53</v>
      </c>
      <c r="S68" s="16" t="s">
        <v>53</v>
      </c>
      <c r="T68" s="16" t="s">
        <v>54</v>
      </c>
      <c r="U68" s="16" t="s">
        <v>53</v>
      </c>
      <c r="V68" s="16" t="s">
        <v>53</v>
      </c>
      <c r="W68" s="16" t="s">
        <v>54</v>
      </c>
      <c r="X68" s="16" t="s">
        <v>55</v>
      </c>
      <c r="Y68" s="16" t="s">
        <v>55</v>
      </c>
      <c r="Z68" s="16" t="s">
        <v>55</v>
      </c>
      <c r="AA68" s="16" t="s">
        <v>55</v>
      </c>
      <c r="AB68" s="16" t="s">
        <v>55</v>
      </c>
      <c r="AC68" s="16" t="s">
        <v>477</v>
      </c>
      <c r="AD68" s="16" t="s">
        <v>53</v>
      </c>
      <c r="AE68" s="16" t="s">
        <v>53</v>
      </c>
      <c r="AF68" s="16" t="s">
        <v>53</v>
      </c>
      <c r="AG68" s="16" t="s">
        <v>55</v>
      </c>
      <c r="AH68" s="16" t="s">
        <v>55</v>
      </c>
      <c r="AI68" s="16" t="s">
        <v>55</v>
      </c>
      <c r="AJ68" s="16" t="s">
        <v>55</v>
      </c>
    </row>
    <row r="69" customFormat="false" ht="14.4" hidden="false" customHeight="false" outlineLevel="0" collapsed="false">
      <c r="A69" s="25" t="s">
        <v>550</v>
      </c>
      <c r="B69" s="2" t="s">
        <v>334</v>
      </c>
      <c r="C69" s="2" t="s">
        <v>473</v>
      </c>
      <c r="D69" s="2" t="s">
        <v>77</v>
      </c>
      <c r="E69" s="15" t="s">
        <v>375</v>
      </c>
      <c r="F69" s="2" t="s">
        <v>551</v>
      </c>
      <c r="G69" s="2" t="s">
        <v>377</v>
      </c>
      <c r="H69" s="2" t="s">
        <v>552</v>
      </c>
      <c r="I69" s="2" t="s">
        <v>553</v>
      </c>
      <c r="J69" s="2"/>
      <c r="K69" s="2" t="s">
        <v>52</v>
      </c>
      <c r="L69" s="2" t="s">
        <v>52</v>
      </c>
      <c r="M69" s="2" t="s">
        <v>52</v>
      </c>
      <c r="N69" s="2"/>
      <c r="O69" s="2" t="s">
        <v>518</v>
      </c>
      <c r="P69" s="2"/>
      <c r="Q69" s="2"/>
      <c r="R69" s="16" t="s">
        <v>55</v>
      </c>
      <c r="S69" s="16" t="s">
        <v>55</v>
      </c>
      <c r="T69" s="16" t="s">
        <v>53</v>
      </c>
      <c r="U69" s="16" t="s">
        <v>53</v>
      </c>
      <c r="V69" s="16" t="s">
        <v>55</v>
      </c>
      <c r="W69" s="16" t="s">
        <v>53</v>
      </c>
      <c r="X69" s="16" t="s">
        <v>55</v>
      </c>
      <c r="Y69" s="16" t="s">
        <v>55</v>
      </c>
      <c r="Z69" s="16" t="s">
        <v>55</v>
      </c>
      <c r="AA69" s="16" t="s">
        <v>55</v>
      </c>
      <c r="AB69" s="16" t="s">
        <v>55</v>
      </c>
      <c r="AC69" s="16" t="s">
        <v>477</v>
      </c>
      <c r="AD69" s="16" t="s">
        <v>55</v>
      </c>
      <c r="AE69" s="16" t="s">
        <v>55</v>
      </c>
      <c r="AF69" s="16" t="s">
        <v>55</v>
      </c>
      <c r="AG69" s="16" t="s">
        <v>55</v>
      </c>
      <c r="AH69" s="16" t="s">
        <v>55</v>
      </c>
      <c r="AI69" s="16" t="s">
        <v>55</v>
      </c>
      <c r="AJ69" s="16" t="s">
        <v>55</v>
      </c>
    </row>
    <row r="70" customFormat="false" ht="14.4" hidden="false" customHeight="false" outlineLevel="0" collapsed="false">
      <c r="A70" s="25" t="s">
        <v>554</v>
      </c>
      <c r="B70" s="2" t="s">
        <v>334</v>
      </c>
      <c r="C70" s="2" t="s">
        <v>473</v>
      </c>
      <c r="D70" s="2" t="s">
        <v>77</v>
      </c>
      <c r="E70" s="15" t="s">
        <v>375</v>
      </c>
      <c r="F70" s="2" t="s">
        <v>488</v>
      </c>
      <c r="G70" s="2" t="s">
        <v>555</v>
      </c>
      <c r="H70" s="2" t="s">
        <v>552</v>
      </c>
      <c r="I70" s="2" t="s">
        <v>556</v>
      </c>
      <c r="J70" s="2"/>
      <c r="K70" s="2" t="s">
        <v>52</v>
      </c>
      <c r="L70" s="2" t="s">
        <v>386</v>
      </c>
      <c r="M70" s="2" t="s">
        <v>387</v>
      </c>
      <c r="N70" s="2"/>
      <c r="O70" s="2" t="s">
        <v>557</v>
      </c>
      <c r="P70" s="2"/>
      <c r="Q70" s="2" t="s">
        <v>64</v>
      </c>
      <c r="R70" s="16" t="s">
        <v>53</v>
      </c>
      <c r="S70" s="16" t="s">
        <v>55</v>
      </c>
      <c r="T70" s="16" t="s">
        <v>53</v>
      </c>
      <c r="U70" s="16" t="s">
        <v>53</v>
      </c>
      <c r="V70" s="16" t="s">
        <v>53</v>
      </c>
      <c r="W70" s="16" t="s">
        <v>53</v>
      </c>
      <c r="X70" s="16" t="s">
        <v>55</v>
      </c>
      <c r="Y70" s="16" t="s">
        <v>55</v>
      </c>
      <c r="Z70" s="16" t="s">
        <v>55</v>
      </c>
      <c r="AA70" s="16" t="s">
        <v>55</v>
      </c>
      <c r="AB70" s="16" t="s">
        <v>55</v>
      </c>
      <c r="AC70" s="16" t="s">
        <v>477</v>
      </c>
      <c r="AD70" s="16" t="s">
        <v>53</v>
      </c>
      <c r="AE70" s="16" t="s">
        <v>55</v>
      </c>
      <c r="AF70" s="16" t="s">
        <v>53</v>
      </c>
      <c r="AG70" s="16" t="s">
        <v>55</v>
      </c>
      <c r="AH70" s="16" t="s">
        <v>55</v>
      </c>
      <c r="AI70" s="16" t="s">
        <v>55</v>
      </c>
      <c r="AJ70" s="16" t="s">
        <v>55</v>
      </c>
    </row>
    <row r="71" customFormat="false" ht="14.4" hidden="false" customHeight="false" outlineLevel="0" collapsed="false">
      <c r="A71" s="25" t="s">
        <v>558</v>
      </c>
      <c r="B71" s="2" t="s">
        <v>334</v>
      </c>
      <c r="C71" s="2" t="s">
        <v>473</v>
      </c>
      <c r="D71" s="2" t="s">
        <v>77</v>
      </c>
      <c r="E71" s="15" t="s">
        <v>375</v>
      </c>
      <c r="F71" s="2" t="s">
        <v>481</v>
      </c>
      <c r="G71" s="2" t="s">
        <v>377</v>
      </c>
      <c r="H71" s="2" t="s">
        <v>466</v>
      </c>
      <c r="I71" s="2" t="s">
        <v>559</v>
      </c>
      <c r="J71" s="2"/>
      <c r="K71" s="2" t="s">
        <v>52</v>
      </c>
      <c r="L71" s="2" t="s">
        <v>52</v>
      </c>
      <c r="M71" s="2" t="s">
        <v>52</v>
      </c>
      <c r="N71" s="2"/>
      <c r="O71" s="2" t="s">
        <v>518</v>
      </c>
      <c r="P71" s="2"/>
      <c r="Q71" s="2"/>
      <c r="R71" s="16" t="s">
        <v>55</v>
      </c>
      <c r="S71" s="16" t="s">
        <v>55</v>
      </c>
      <c r="T71" s="16" t="s">
        <v>53</v>
      </c>
      <c r="U71" s="16" t="s">
        <v>53</v>
      </c>
      <c r="V71" s="16" t="s">
        <v>55</v>
      </c>
      <c r="W71" s="16" t="s">
        <v>53</v>
      </c>
      <c r="X71" s="16" t="s">
        <v>55</v>
      </c>
      <c r="Y71" s="16" t="s">
        <v>55</v>
      </c>
      <c r="Z71" s="16" t="s">
        <v>55</v>
      </c>
      <c r="AA71" s="16" t="s">
        <v>55</v>
      </c>
      <c r="AB71" s="16" t="s">
        <v>55</v>
      </c>
      <c r="AC71" s="16" t="s">
        <v>477</v>
      </c>
      <c r="AD71" s="16" t="s">
        <v>55</v>
      </c>
      <c r="AE71" s="16" t="s">
        <v>55</v>
      </c>
      <c r="AF71" s="16" t="s">
        <v>55</v>
      </c>
      <c r="AG71" s="16" t="s">
        <v>55</v>
      </c>
      <c r="AH71" s="16" t="s">
        <v>55</v>
      </c>
      <c r="AI71" s="16" t="s">
        <v>55</v>
      </c>
      <c r="AJ71" s="16" t="s">
        <v>55</v>
      </c>
    </row>
    <row r="72" customFormat="false" ht="14.4" hidden="false" customHeight="false" outlineLevel="0" collapsed="false">
      <c r="A72" s="25" t="s">
        <v>560</v>
      </c>
      <c r="B72" s="2" t="s">
        <v>334</v>
      </c>
      <c r="C72" s="2" t="s">
        <v>473</v>
      </c>
      <c r="D72" s="2" t="s">
        <v>46</v>
      </c>
      <c r="E72" s="15" t="s">
        <v>375</v>
      </c>
      <c r="F72" s="2" t="s">
        <v>561</v>
      </c>
      <c r="G72" s="2" t="s">
        <v>555</v>
      </c>
      <c r="H72" s="2" t="s">
        <v>562</v>
      </c>
      <c r="I72" s="2" t="s">
        <v>556</v>
      </c>
      <c r="J72" s="2"/>
      <c r="K72" s="2" t="s">
        <v>385</v>
      </c>
      <c r="L72" s="2" t="s">
        <v>386</v>
      </c>
      <c r="M72" s="2" t="s">
        <v>387</v>
      </c>
      <c r="N72" s="2"/>
      <c r="O72" s="2" t="s">
        <v>108</v>
      </c>
      <c r="P72" s="2"/>
      <c r="Q72" s="2" t="s">
        <v>64</v>
      </c>
      <c r="R72" s="16" t="s">
        <v>53</v>
      </c>
      <c r="S72" s="16" t="s">
        <v>55</v>
      </c>
      <c r="T72" s="16" t="s">
        <v>53</v>
      </c>
      <c r="U72" s="16" t="s">
        <v>53</v>
      </c>
      <c r="V72" s="16" t="s">
        <v>53</v>
      </c>
      <c r="W72" s="16" t="s">
        <v>53</v>
      </c>
      <c r="X72" s="16" t="s">
        <v>55</v>
      </c>
      <c r="Y72" s="16" t="s">
        <v>55</v>
      </c>
      <c r="Z72" s="16" t="s">
        <v>55</v>
      </c>
      <c r="AA72" s="16" t="s">
        <v>55</v>
      </c>
      <c r="AB72" s="16" t="s">
        <v>55</v>
      </c>
      <c r="AC72" s="16" t="s">
        <v>477</v>
      </c>
      <c r="AD72" s="16" t="s">
        <v>53</v>
      </c>
      <c r="AE72" s="16" t="s">
        <v>55</v>
      </c>
      <c r="AF72" s="16" t="s">
        <v>53</v>
      </c>
      <c r="AG72" s="16" t="s">
        <v>55</v>
      </c>
      <c r="AH72" s="16" t="s">
        <v>55</v>
      </c>
      <c r="AI72" s="16" t="s">
        <v>55</v>
      </c>
      <c r="AJ72" s="16" t="s">
        <v>55</v>
      </c>
    </row>
    <row r="73" customFormat="false" ht="14.4" hidden="false" customHeight="false" outlineLevel="0" collapsed="false">
      <c r="A73" s="25" t="s">
        <v>563</v>
      </c>
      <c r="B73" s="2" t="s">
        <v>357</v>
      </c>
      <c r="C73" s="2" t="s">
        <v>473</v>
      </c>
      <c r="D73" s="2" t="s">
        <v>46</v>
      </c>
      <c r="E73" s="15" t="s">
        <v>375</v>
      </c>
      <c r="F73" s="2" t="s">
        <v>390</v>
      </c>
      <c r="G73" s="2" t="s">
        <v>391</v>
      </c>
      <c r="H73" s="2" t="s">
        <v>392</v>
      </c>
      <c r="I73" s="2" t="s">
        <v>427</v>
      </c>
      <c r="J73" s="2" t="s">
        <v>453</v>
      </c>
      <c r="K73" s="2" t="s">
        <v>385</v>
      </c>
      <c r="L73" s="2" t="s">
        <v>395</v>
      </c>
      <c r="M73" s="2" t="s">
        <v>396</v>
      </c>
      <c r="N73" s="2"/>
      <c r="O73" s="2" t="s">
        <v>108</v>
      </c>
      <c r="P73" s="2"/>
      <c r="Q73" s="2" t="s">
        <v>64</v>
      </c>
      <c r="R73" s="16" t="s">
        <v>53</v>
      </c>
      <c r="S73" s="16" t="s">
        <v>53</v>
      </c>
      <c r="T73" s="16" t="s">
        <v>53</v>
      </c>
      <c r="U73" s="16" t="s">
        <v>53</v>
      </c>
      <c r="V73" s="16" t="s">
        <v>53</v>
      </c>
      <c r="W73" s="16" t="s">
        <v>53</v>
      </c>
      <c r="X73" s="16" t="s">
        <v>55</v>
      </c>
      <c r="Y73" s="16" t="s">
        <v>55</v>
      </c>
      <c r="Z73" s="16" t="s">
        <v>55</v>
      </c>
      <c r="AA73" s="16" t="s">
        <v>55</v>
      </c>
      <c r="AB73" s="16" t="s">
        <v>55</v>
      </c>
      <c r="AC73" s="16" t="s">
        <v>477</v>
      </c>
      <c r="AD73" s="16" t="s">
        <v>53</v>
      </c>
      <c r="AE73" s="16" t="s">
        <v>55</v>
      </c>
      <c r="AF73" s="16" t="s">
        <v>53</v>
      </c>
      <c r="AG73" s="16" t="s">
        <v>54</v>
      </c>
      <c r="AH73" s="16" t="s">
        <v>55</v>
      </c>
      <c r="AI73" s="16" t="s">
        <v>55</v>
      </c>
      <c r="AJ73" s="16" t="s">
        <v>55</v>
      </c>
    </row>
    <row r="74" customFormat="false" ht="14.4" hidden="false" customHeight="false" outlineLevel="0" collapsed="false">
      <c r="A74" s="25" t="s">
        <v>564</v>
      </c>
      <c r="B74" s="2" t="s">
        <v>357</v>
      </c>
      <c r="C74" s="2" t="s">
        <v>473</v>
      </c>
      <c r="D74" s="2" t="s">
        <v>46</v>
      </c>
      <c r="E74" s="15" t="s">
        <v>375</v>
      </c>
      <c r="F74" s="2" t="s">
        <v>488</v>
      </c>
      <c r="G74" s="2" t="s">
        <v>391</v>
      </c>
      <c r="H74" s="2" t="s">
        <v>565</v>
      </c>
      <c r="I74" s="2" t="s">
        <v>566</v>
      </c>
      <c r="J74" s="2"/>
      <c r="K74" s="2" t="s">
        <v>52</v>
      </c>
      <c r="L74" s="2" t="s">
        <v>52</v>
      </c>
      <c r="M74" s="2" t="s">
        <v>52</v>
      </c>
      <c r="N74" s="2"/>
      <c r="O74" s="2"/>
      <c r="P74" s="2"/>
      <c r="Q74" s="2"/>
      <c r="R74" s="16" t="s">
        <v>55</v>
      </c>
      <c r="S74" s="16" t="s">
        <v>55</v>
      </c>
      <c r="T74" s="16" t="s">
        <v>53</v>
      </c>
      <c r="U74" s="16" t="s">
        <v>53</v>
      </c>
      <c r="V74" s="16" t="s">
        <v>53</v>
      </c>
      <c r="W74" s="16" t="s">
        <v>53</v>
      </c>
      <c r="X74" s="16" t="s">
        <v>53</v>
      </c>
      <c r="Y74" s="16" t="s">
        <v>53</v>
      </c>
      <c r="Z74" s="16" t="s">
        <v>55</v>
      </c>
      <c r="AA74" s="16" t="s">
        <v>55</v>
      </c>
      <c r="AB74" s="16" t="s">
        <v>54</v>
      </c>
      <c r="AC74" s="16" t="s">
        <v>477</v>
      </c>
      <c r="AD74" s="16" t="s">
        <v>54</v>
      </c>
      <c r="AE74" s="16" t="s">
        <v>53</v>
      </c>
      <c r="AF74" s="16" t="s">
        <v>53</v>
      </c>
      <c r="AG74" s="16" t="s">
        <v>53</v>
      </c>
      <c r="AH74" s="16" t="s">
        <v>53</v>
      </c>
      <c r="AI74" s="16" t="s">
        <v>53</v>
      </c>
      <c r="AJ74" s="16" t="s">
        <v>55</v>
      </c>
    </row>
    <row r="75" customFormat="false" ht="14.4" hidden="false" customHeight="false" outlineLevel="0" collapsed="false">
      <c r="A75" s="25" t="s">
        <v>567</v>
      </c>
      <c r="B75" s="2" t="s">
        <v>357</v>
      </c>
      <c r="C75" s="2" t="s">
        <v>473</v>
      </c>
      <c r="D75" s="2" t="s">
        <v>46</v>
      </c>
      <c r="E75" s="15" t="s">
        <v>375</v>
      </c>
      <c r="F75" s="2" t="s">
        <v>414</v>
      </c>
      <c r="G75" s="2" t="s">
        <v>270</v>
      </c>
      <c r="H75" s="2" t="s">
        <v>568</v>
      </c>
      <c r="I75" s="2" t="s">
        <v>416</v>
      </c>
      <c r="J75" s="2"/>
      <c r="K75" s="2" t="s">
        <v>52</v>
      </c>
      <c r="L75" s="2" t="s">
        <v>52</v>
      </c>
      <c r="M75" s="2" t="s">
        <v>52</v>
      </c>
      <c r="N75" s="2"/>
      <c r="O75" s="2" t="s">
        <v>332</v>
      </c>
      <c r="P75" s="2"/>
      <c r="Q75" s="2"/>
      <c r="R75" s="16" t="s">
        <v>53</v>
      </c>
      <c r="S75" s="16" t="s">
        <v>55</v>
      </c>
      <c r="T75" s="16" t="s">
        <v>53</v>
      </c>
      <c r="U75" s="16" t="s">
        <v>53</v>
      </c>
      <c r="V75" s="16" t="s">
        <v>53</v>
      </c>
      <c r="W75" s="16" t="s">
        <v>53</v>
      </c>
      <c r="X75" s="16" t="s">
        <v>55</v>
      </c>
      <c r="Y75" s="16" t="s">
        <v>55</v>
      </c>
      <c r="Z75" s="16" t="s">
        <v>55</v>
      </c>
      <c r="AA75" s="16" t="s">
        <v>55</v>
      </c>
      <c r="AB75" s="16" t="s">
        <v>55</v>
      </c>
      <c r="AC75" s="16" t="s">
        <v>477</v>
      </c>
      <c r="AD75" s="16" t="s">
        <v>54</v>
      </c>
      <c r="AE75" s="16" t="s">
        <v>53</v>
      </c>
      <c r="AF75" s="16" t="s">
        <v>53</v>
      </c>
      <c r="AG75" s="16" t="s">
        <v>55</v>
      </c>
      <c r="AH75" s="16" t="s">
        <v>55</v>
      </c>
      <c r="AI75" s="16" t="s">
        <v>55</v>
      </c>
      <c r="AJ75" s="16" t="s">
        <v>55</v>
      </c>
    </row>
    <row r="76" customFormat="false" ht="14.4" hidden="false" customHeight="false" outlineLevel="0" collapsed="false">
      <c r="A76" s="25" t="s">
        <v>569</v>
      </c>
      <c r="B76" s="2" t="s">
        <v>357</v>
      </c>
      <c r="C76" s="2" t="s">
        <v>473</v>
      </c>
      <c r="D76" s="2" t="s">
        <v>46</v>
      </c>
      <c r="E76" s="15" t="s">
        <v>375</v>
      </c>
      <c r="F76" s="2" t="s">
        <v>145</v>
      </c>
      <c r="G76" s="2" t="s">
        <v>305</v>
      </c>
      <c r="H76" s="2" t="s">
        <v>543</v>
      </c>
      <c r="I76" s="2" t="s">
        <v>445</v>
      </c>
      <c r="J76" s="2"/>
      <c r="K76" s="2" t="s">
        <v>385</v>
      </c>
      <c r="L76" s="2" t="s">
        <v>386</v>
      </c>
      <c r="M76" s="2" t="s">
        <v>387</v>
      </c>
      <c r="N76" s="2"/>
      <c r="O76" s="2" t="s">
        <v>108</v>
      </c>
      <c r="P76" s="2"/>
      <c r="Q76" s="2"/>
      <c r="R76" s="16" t="s">
        <v>53</v>
      </c>
      <c r="S76" s="16" t="s">
        <v>55</v>
      </c>
      <c r="T76" s="16" t="s">
        <v>53</v>
      </c>
      <c r="U76" s="16" t="s">
        <v>53</v>
      </c>
      <c r="V76" s="16" t="s">
        <v>53</v>
      </c>
      <c r="W76" s="16" t="s">
        <v>53</v>
      </c>
      <c r="X76" s="16" t="s">
        <v>55</v>
      </c>
      <c r="Y76" s="16" t="s">
        <v>55</v>
      </c>
      <c r="Z76" s="16" t="s">
        <v>55</v>
      </c>
      <c r="AA76" s="16" t="s">
        <v>55</v>
      </c>
      <c r="AB76" s="16" t="s">
        <v>55</v>
      </c>
      <c r="AC76" s="16" t="s">
        <v>477</v>
      </c>
      <c r="AD76" s="16" t="s">
        <v>53</v>
      </c>
      <c r="AE76" s="16" t="s">
        <v>55</v>
      </c>
      <c r="AF76" s="16" t="s">
        <v>55</v>
      </c>
      <c r="AG76" s="16" t="s">
        <v>55</v>
      </c>
      <c r="AH76" s="16" t="s">
        <v>55</v>
      </c>
      <c r="AI76" s="16" t="s">
        <v>55</v>
      </c>
      <c r="AJ76" s="16" t="s">
        <v>55</v>
      </c>
    </row>
    <row r="77" customFormat="false" ht="14.4" hidden="false" customHeight="false" outlineLevel="0" collapsed="false">
      <c r="A77" s="25" t="s">
        <v>570</v>
      </c>
      <c r="B77" s="2" t="s">
        <v>357</v>
      </c>
      <c r="C77" s="2" t="s">
        <v>473</v>
      </c>
      <c r="D77" s="2" t="s">
        <v>77</v>
      </c>
      <c r="E77" s="15" t="s">
        <v>375</v>
      </c>
      <c r="F77" s="2" t="s">
        <v>390</v>
      </c>
      <c r="G77" s="2" t="s">
        <v>391</v>
      </c>
      <c r="H77" s="2" t="s">
        <v>392</v>
      </c>
      <c r="I77" s="2" t="s">
        <v>393</v>
      </c>
      <c r="J77" s="2" t="s">
        <v>394</v>
      </c>
      <c r="K77" s="2" t="s">
        <v>385</v>
      </c>
      <c r="L77" s="2" t="s">
        <v>395</v>
      </c>
      <c r="M77" s="2" t="s">
        <v>396</v>
      </c>
      <c r="N77" s="2"/>
      <c r="O77" s="2" t="s">
        <v>108</v>
      </c>
      <c r="P77" s="2"/>
      <c r="Q77" s="2"/>
      <c r="R77" s="16" t="s">
        <v>53</v>
      </c>
      <c r="S77" s="16" t="s">
        <v>53</v>
      </c>
      <c r="T77" s="16" t="s">
        <v>53</v>
      </c>
      <c r="U77" s="16" t="s">
        <v>53</v>
      </c>
      <c r="V77" s="16" t="s">
        <v>53</v>
      </c>
      <c r="W77" s="16" t="s">
        <v>53</v>
      </c>
      <c r="X77" s="16" t="s">
        <v>55</v>
      </c>
      <c r="Y77" s="16" t="s">
        <v>53</v>
      </c>
      <c r="Z77" s="16" t="s">
        <v>55</v>
      </c>
      <c r="AA77" s="16" t="s">
        <v>55</v>
      </c>
      <c r="AB77" s="16" t="s">
        <v>55</v>
      </c>
      <c r="AC77" s="16" t="s">
        <v>477</v>
      </c>
      <c r="AD77" s="16" t="s">
        <v>53</v>
      </c>
      <c r="AE77" s="16" t="s">
        <v>55</v>
      </c>
      <c r="AF77" s="16" t="s">
        <v>55</v>
      </c>
      <c r="AG77" s="16" t="s">
        <v>55</v>
      </c>
      <c r="AH77" s="16" t="s">
        <v>55</v>
      </c>
      <c r="AI77" s="16" t="s">
        <v>55</v>
      </c>
      <c r="AJ77" s="16" t="s">
        <v>55</v>
      </c>
    </row>
    <row r="78" customFormat="false" ht="14.4" hidden="false" customHeight="false" outlineLevel="0" collapsed="false">
      <c r="A78" s="26" t="s">
        <v>571</v>
      </c>
      <c r="B78" s="2" t="s">
        <v>357</v>
      </c>
      <c r="C78" s="2" t="s">
        <v>473</v>
      </c>
      <c r="D78" s="2" t="s">
        <v>77</v>
      </c>
      <c r="E78" s="15" t="s">
        <v>375</v>
      </c>
      <c r="F78" s="2" t="s">
        <v>390</v>
      </c>
      <c r="G78" s="2" t="s">
        <v>391</v>
      </c>
      <c r="H78" s="2" t="s">
        <v>392</v>
      </c>
      <c r="I78" s="2" t="s">
        <v>393</v>
      </c>
      <c r="J78" s="2" t="s">
        <v>394</v>
      </c>
      <c r="K78" s="2" t="s">
        <v>385</v>
      </c>
      <c r="L78" s="2" t="s">
        <v>395</v>
      </c>
      <c r="M78" s="2" t="s">
        <v>396</v>
      </c>
      <c r="N78" s="2"/>
      <c r="O78" s="2" t="s">
        <v>108</v>
      </c>
      <c r="P78" s="2"/>
      <c r="Q78" s="2"/>
      <c r="R78" s="16" t="s">
        <v>53</v>
      </c>
      <c r="S78" s="16" t="s">
        <v>55</v>
      </c>
      <c r="T78" s="16" t="s">
        <v>53</v>
      </c>
      <c r="U78" s="16" t="s">
        <v>53</v>
      </c>
      <c r="V78" s="16" t="s">
        <v>53</v>
      </c>
      <c r="W78" s="16" t="s">
        <v>53</v>
      </c>
      <c r="X78" s="16" t="s">
        <v>55</v>
      </c>
      <c r="Y78" s="16" t="s">
        <v>53</v>
      </c>
      <c r="Z78" s="16" t="s">
        <v>55</v>
      </c>
      <c r="AA78" s="16" t="s">
        <v>55</v>
      </c>
      <c r="AB78" s="16" t="s">
        <v>55</v>
      </c>
      <c r="AC78" s="16" t="s">
        <v>477</v>
      </c>
      <c r="AD78" s="16" t="s">
        <v>53</v>
      </c>
      <c r="AE78" s="16" t="s">
        <v>55</v>
      </c>
      <c r="AF78" s="16" t="s">
        <v>55</v>
      </c>
      <c r="AG78" s="16" t="s">
        <v>55</v>
      </c>
      <c r="AH78" s="16" t="s">
        <v>55</v>
      </c>
      <c r="AI78" s="16" t="s">
        <v>55</v>
      </c>
      <c r="AJ78" s="16" t="s">
        <v>55</v>
      </c>
    </row>
  </sheetData>
  <mergeCells count="6">
    <mergeCell ref="A1:AJ1"/>
    <mergeCell ref="A2:E2"/>
    <mergeCell ref="F2:J2"/>
    <mergeCell ref="K2:M2"/>
    <mergeCell ref="N2:Q2"/>
    <mergeCell ref="R2:AJ2"/>
  </mergeCells>
  <conditionalFormatting sqref="R4:AJ78">
    <cfRule type="cellIs" priority="2" operator="equal" aboveAverage="0" equalAverage="0" bottom="0" percent="0" rank="0" text="" dxfId="4">
      <formula>"I"</formula>
    </cfRule>
    <cfRule type="cellIs" priority="3" operator="equal" aboveAverage="0" equalAverage="0" bottom="0" percent="0" rank="0" text="" dxfId="5">
      <formula>"R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15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:AD1"/>
    </sheetView>
  </sheetViews>
  <sheetFormatPr defaultColWidth="11.55078125" defaultRowHeight="13.2" zeroHeight="false" outlineLevelRow="0" outlineLevelCol="0"/>
  <cols>
    <col collapsed="false" customWidth="false" hidden="false" outlineLevel="0" max="4" min="1" style="27" width="11.55"/>
    <col collapsed="false" customWidth="true" hidden="false" outlineLevel="0" max="5" min="5" style="27" width="22.76"/>
    <col collapsed="false" customWidth="true" hidden="false" outlineLevel="0" max="6" min="6" style="27" width="16.66"/>
    <col collapsed="false" customWidth="false" hidden="false" outlineLevel="0" max="9" min="7" style="27" width="11.55"/>
    <col collapsed="false" customWidth="true" hidden="false" outlineLevel="0" max="10" min="10" style="27" width="15.87"/>
    <col collapsed="false" customWidth="true" hidden="false" outlineLevel="0" max="11" min="11" style="27" width="155.55"/>
    <col collapsed="false" customWidth="true" hidden="false" outlineLevel="0" max="30" min="12" style="27" width="5.21"/>
    <col collapsed="false" customWidth="false" hidden="false" outlineLevel="0" max="257" min="31" style="27" width="11.55"/>
  </cols>
  <sheetData>
    <row r="1" customFormat="false" ht="13.2" hidden="false" customHeight="false" outlineLevel="0" collapsed="false">
      <c r="A1" s="3" t="s">
        <v>572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28"/>
      <c r="AF1" s="28"/>
      <c r="AG1" s="28"/>
      <c r="AH1" s="28"/>
      <c r="AI1" s="28"/>
      <c r="AJ1" s="28"/>
      <c r="AK1" s="28"/>
      <c r="AL1" s="28"/>
      <c r="AM1" s="28"/>
    </row>
    <row r="2" customFormat="false" ht="13.2" hidden="false" customHeight="false" outlineLevel="0" collapsed="false">
      <c r="A2" s="4" t="s">
        <v>1</v>
      </c>
      <c r="B2" s="4"/>
      <c r="C2" s="4"/>
      <c r="D2" s="4"/>
      <c r="E2" s="4"/>
      <c r="F2" s="29" t="s">
        <v>2</v>
      </c>
      <c r="G2" s="7" t="s">
        <v>4</v>
      </c>
      <c r="H2" s="7"/>
      <c r="I2" s="7"/>
      <c r="J2" s="7"/>
      <c r="L2" s="5" t="s">
        <v>5</v>
      </c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</row>
    <row r="3" customFormat="false" ht="13.2" hidden="false" customHeight="false" outlineLevel="0" collapsed="false">
      <c r="A3" s="1" t="s">
        <v>6</v>
      </c>
      <c r="B3" s="1" t="s">
        <v>7</v>
      </c>
      <c r="C3" s="1" t="s">
        <v>8</v>
      </c>
      <c r="D3" s="1" t="s">
        <v>9</v>
      </c>
      <c r="E3" s="1" t="s">
        <v>10</v>
      </c>
      <c r="F3" s="1" t="s">
        <v>11</v>
      </c>
      <c r="G3" s="1" t="s">
        <v>21</v>
      </c>
      <c r="H3" s="1" t="s">
        <v>372</v>
      </c>
      <c r="I3" s="1" t="s">
        <v>373</v>
      </c>
      <c r="J3" s="1" t="s">
        <v>573</v>
      </c>
      <c r="K3" s="1" t="s">
        <v>574</v>
      </c>
      <c r="L3" s="1" t="s">
        <v>25</v>
      </c>
      <c r="M3" s="1" t="s">
        <v>26</v>
      </c>
      <c r="N3" s="1" t="s">
        <v>27</v>
      </c>
      <c r="O3" s="1" t="s">
        <v>28</v>
      </c>
      <c r="P3" s="1" t="s">
        <v>29</v>
      </c>
      <c r="Q3" s="1" t="s">
        <v>30</v>
      </c>
      <c r="R3" s="30" t="s">
        <v>31</v>
      </c>
      <c r="S3" s="30" t="s">
        <v>32</v>
      </c>
      <c r="T3" s="30" t="s">
        <v>33</v>
      </c>
      <c r="U3" s="30" t="s">
        <v>34</v>
      </c>
      <c r="V3" s="1" t="s">
        <v>35</v>
      </c>
      <c r="W3" s="1" t="s">
        <v>36</v>
      </c>
      <c r="X3" s="1" t="s">
        <v>37</v>
      </c>
      <c r="Y3" s="1" t="s">
        <v>38</v>
      </c>
      <c r="Z3" s="1" t="s">
        <v>39</v>
      </c>
      <c r="AA3" s="1" t="s">
        <v>40</v>
      </c>
      <c r="AB3" s="1" t="s">
        <v>41</v>
      </c>
      <c r="AC3" s="1" t="s">
        <v>42</v>
      </c>
      <c r="AD3" s="1" t="s">
        <v>43</v>
      </c>
    </row>
    <row r="4" customFormat="false" ht="13.2" hidden="false" customHeight="false" outlineLevel="0" collapsed="false">
      <c r="A4" s="31" t="s">
        <v>575</v>
      </c>
      <c r="B4" s="32" t="s">
        <v>357</v>
      </c>
      <c r="C4" s="32" t="s">
        <v>271</v>
      </c>
      <c r="D4" s="32" t="s">
        <v>46</v>
      </c>
      <c r="E4" s="33" t="s">
        <v>576</v>
      </c>
      <c r="F4" s="32" t="s">
        <v>577</v>
      </c>
      <c r="G4" s="32" t="s">
        <v>578</v>
      </c>
      <c r="H4" s="32" t="s">
        <v>579</v>
      </c>
      <c r="I4" s="32" t="s">
        <v>580</v>
      </c>
      <c r="J4" s="32" t="s">
        <v>64</v>
      </c>
      <c r="K4" s="32" t="s">
        <v>581</v>
      </c>
      <c r="L4" s="16" t="s">
        <v>53</v>
      </c>
      <c r="M4" s="16" t="s">
        <v>53</v>
      </c>
      <c r="N4" s="16" t="s">
        <v>53</v>
      </c>
      <c r="O4" s="16" t="s">
        <v>53</v>
      </c>
      <c r="P4" s="16" t="s">
        <v>53</v>
      </c>
      <c r="Q4" s="16" t="s">
        <v>53</v>
      </c>
      <c r="R4" s="16" t="s">
        <v>53</v>
      </c>
      <c r="S4" s="16" t="s">
        <v>53</v>
      </c>
      <c r="T4" s="16" t="s">
        <v>53</v>
      </c>
      <c r="U4" s="16" t="s">
        <v>53</v>
      </c>
      <c r="V4" s="16" t="s">
        <v>53</v>
      </c>
      <c r="W4" s="16" t="s">
        <v>52</v>
      </c>
      <c r="X4" s="16" t="s">
        <v>53</v>
      </c>
      <c r="Y4" s="16" t="s">
        <v>53</v>
      </c>
      <c r="Z4" s="16" t="s">
        <v>53</v>
      </c>
      <c r="AA4" s="16" t="s">
        <v>53</v>
      </c>
      <c r="AB4" s="16" t="s">
        <v>53</v>
      </c>
      <c r="AC4" s="16" t="s">
        <v>53</v>
      </c>
      <c r="AD4" s="16" t="s">
        <v>55</v>
      </c>
    </row>
    <row r="5" customFormat="false" ht="13.2" hidden="false" customHeight="false" outlineLevel="0" collapsed="false">
      <c r="C5" s="32"/>
      <c r="D5" s="32"/>
      <c r="E5" s="32"/>
      <c r="F5" s="32"/>
      <c r="G5" s="32"/>
      <c r="H5" s="32"/>
      <c r="I5" s="32"/>
      <c r="J5" s="32"/>
      <c r="K5" s="32"/>
      <c r="L5" s="32"/>
      <c r="M5" s="32"/>
      <c r="N5" s="32"/>
      <c r="O5" s="32"/>
      <c r="P5" s="32"/>
      <c r="Q5" s="32"/>
      <c r="R5" s="32"/>
      <c r="S5" s="32"/>
      <c r="T5" s="32"/>
      <c r="U5" s="32"/>
      <c r="V5" s="32"/>
      <c r="W5" s="32"/>
      <c r="X5" s="32"/>
      <c r="Y5" s="32"/>
      <c r="Z5" s="32"/>
      <c r="AA5" s="32"/>
      <c r="AB5" s="32"/>
      <c r="AC5" s="32"/>
    </row>
    <row r="6" customFormat="false" ht="13.2" hidden="false" customHeight="false" outlineLevel="0" collapsed="false">
      <c r="C6" s="32"/>
      <c r="D6" s="32"/>
      <c r="E6" s="32"/>
      <c r="F6" s="32"/>
      <c r="G6" s="32"/>
      <c r="H6" s="32"/>
      <c r="I6" s="32"/>
      <c r="J6" s="32"/>
      <c r="K6" s="32"/>
      <c r="L6" s="32"/>
      <c r="M6" s="32"/>
      <c r="N6" s="32"/>
      <c r="O6" s="32"/>
      <c r="P6" s="32"/>
      <c r="Q6" s="32"/>
      <c r="R6" s="32"/>
      <c r="S6" s="32"/>
      <c r="T6" s="32"/>
      <c r="U6" s="32"/>
      <c r="V6" s="32"/>
      <c r="W6" s="32"/>
      <c r="X6" s="32"/>
      <c r="Y6" s="32"/>
      <c r="Z6" s="32"/>
      <c r="AA6" s="32"/>
      <c r="AB6" s="32"/>
      <c r="AC6" s="32"/>
    </row>
    <row r="7" customFormat="false" ht="13.2" hidden="false" customHeight="false" outlineLevel="0" collapsed="false">
      <c r="C7" s="32"/>
      <c r="D7" s="32"/>
      <c r="E7" s="32"/>
      <c r="F7" s="32"/>
      <c r="G7" s="32"/>
      <c r="H7" s="32"/>
      <c r="I7" s="32"/>
      <c r="J7" s="32"/>
      <c r="K7" s="32"/>
      <c r="L7" s="32"/>
      <c r="M7" s="32"/>
      <c r="N7" s="32"/>
      <c r="O7" s="32"/>
      <c r="P7" s="32"/>
      <c r="Q7" s="32"/>
      <c r="R7" s="32"/>
      <c r="S7" s="32"/>
      <c r="T7" s="32"/>
      <c r="U7" s="32"/>
      <c r="V7" s="32"/>
      <c r="W7" s="32"/>
      <c r="X7" s="32"/>
      <c r="Y7" s="32"/>
      <c r="Z7" s="32"/>
      <c r="AA7" s="32"/>
      <c r="AB7" s="32"/>
      <c r="AC7" s="32"/>
    </row>
    <row r="8" customFormat="false" ht="13.2" hidden="false" customHeight="false" outlineLevel="0" collapsed="false">
      <c r="C8" s="32"/>
      <c r="D8" s="32"/>
      <c r="E8" s="32"/>
      <c r="F8" s="32"/>
      <c r="G8" s="32"/>
      <c r="H8" s="32"/>
      <c r="I8" s="32"/>
      <c r="J8" s="32"/>
      <c r="K8" s="32"/>
      <c r="L8" s="32"/>
      <c r="M8" s="32"/>
      <c r="N8" s="32"/>
      <c r="O8" s="32"/>
      <c r="P8" s="32"/>
      <c r="Q8" s="32"/>
      <c r="R8" s="32"/>
      <c r="S8" s="32"/>
      <c r="T8" s="32"/>
      <c r="U8" s="32"/>
      <c r="V8" s="32"/>
      <c r="W8" s="32"/>
      <c r="X8" s="32"/>
      <c r="Y8" s="32"/>
      <c r="Z8" s="32"/>
      <c r="AA8" s="32"/>
      <c r="AB8" s="32"/>
      <c r="AC8" s="32"/>
    </row>
    <row r="9" customFormat="false" ht="13.2" hidden="false" customHeight="false" outlineLevel="0" collapsed="false">
      <c r="C9" s="32"/>
      <c r="D9" s="32"/>
      <c r="E9" s="32"/>
      <c r="F9" s="32"/>
      <c r="G9" s="32"/>
      <c r="H9" s="32"/>
      <c r="I9" s="32"/>
      <c r="J9" s="32"/>
      <c r="K9" s="32"/>
      <c r="L9" s="32"/>
      <c r="M9" s="32"/>
      <c r="N9" s="32"/>
      <c r="O9" s="32"/>
      <c r="P9" s="32"/>
      <c r="Q9" s="32"/>
      <c r="R9" s="32"/>
      <c r="S9" s="32"/>
      <c r="T9" s="32"/>
      <c r="U9" s="32"/>
      <c r="V9" s="32"/>
      <c r="W9" s="32"/>
      <c r="X9" s="32"/>
      <c r="Y9" s="32"/>
      <c r="Z9" s="32"/>
      <c r="AA9" s="32"/>
      <c r="AB9" s="32"/>
      <c r="AC9" s="32"/>
    </row>
    <row r="10" customFormat="false" ht="13.2" hidden="false" customHeight="false" outlineLevel="0" collapsed="false">
      <c r="C10" s="32"/>
      <c r="D10" s="32"/>
      <c r="E10" s="32"/>
      <c r="F10" s="32"/>
      <c r="G10" s="32"/>
      <c r="H10" s="32"/>
      <c r="I10" s="32"/>
      <c r="J10" s="32"/>
      <c r="K10" s="32"/>
      <c r="L10" s="32"/>
      <c r="M10" s="32"/>
      <c r="N10" s="32"/>
      <c r="O10" s="32"/>
      <c r="P10" s="32"/>
      <c r="Q10" s="32"/>
      <c r="R10" s="32"/>
      <c r="S10" s="32"/>
      <c r="T10" s="32"/>
      <c r="U10" s="32"/>
      <c r="V10" s="32"/>
      <c r="W10" s="32"/>
      <c r="X10" s="32"/>
      <c r="Y10" s="32"/>
      <c r="Z10" s="32"/>
      <c r="AA10" s="32"/>
      <c r="AB10" s="32"/>
      <c r="AC10" s="32"/>
    </row>
    <row r="11" customFormat="false" ht="13.2" hidden="false" customHeight="false" outlineLevel="0" collapsed="false">
      <c r="C11" s="32"/>
      <c r="D11" s="32"/>
      <c r="E11" s="32"/>
      <c r="F11" s="32"/>
      <c r="G11" s="32"/>
      <c r="H11" s="32"/>
      <c r="I11" s="32"/>
      <c r="J11" s="32"/>
      <c r="K11" s="32"/>
      <c r="L11" s="32"/>
      <c r="M11" s="32"/>
      <c r="N11" s="32"/>
      <c r="O11" s="32"/>
      <c r="P11" s="32"/>
      <c r="Q11" s="32"/>
      <c r="R11" s="32"/>
      <c r="S11" s="32"/>
      <c r="T11" s="32"/>
      <c r="U11" s="32"/>
      <c r="V11" s="32"/>
      <c r="W11" s="32"/>
      <c r="X11" s="32"/>
      <c r="Y11" s="32"/>
      <c r="Z11" s="32"/>
      <c r="AA11" s="32"/>
      <c r="AB11" s="32"/>
      <c r="AC11" s="32"/>
    </row>
    <row r="12" customFormat="false" ht="13.2" hidden="false" customHeight="false" outlineLevel="0" collapsed="false">
      <c r="C12" s="32"/>
      <c r="D12" s="32"/>
      <c r="E12" s="32"/>
      <c r="F12" s="32"/>
      <c r="G12" s="32"/>
      <c r="H12" s="32"/>
      <c r="I12" s="32"/>
      <c r="J12" s="32"/>
      <c r="K12" s="32"/>
      <c r="L12" s="32"/>
      <c r="M12" s="32"/>
      <c r="N12" s="32"/>
      <c r="O12" s="32"/>
      <c r="P12" s="32"/>
      <c r="Q12" s="32"/>
      <c r="R12" s="32"/>
      <c r="S12" s="32"/>
      <c r="T12" s="32"/>
      <c r="U12" s="32"/>
      <c r="V12" s="32"/>
      <c r="W12" s="32"/>
      <c r="X12" s="32"/>
      <c r="Y12" s="32"/>
      <c r="Z12" s="32"/>
      <c r="AA12" s="32"/>
      <c r="AB12" s="32"/>
      <c r="AC12" s="32"/>
    </row>
    <row r="13" customFormat="false" ht="13.2" hidden="false" customHeight="false" outlineLevel="0" collapsed="false">
      <c r="C13" s="32"/>
      <c r="D13" s="32"/>
      <c r="E13" s="32"/>
      <c r="F13" s="32"/>
      <c r="G13" s="32"/>
      <c r="H13" s="32"/>
      <c r="I13" s="32"/>
      <c r="J13" s="32"/>
      <c r="K13" s="32"/>
      <c r="L13" s="32"/>
      <c r="M13" s="32"/>
      <c r="N13" s="32"/>
      <c r="O13" s="32"/>
      <c r="P13" s="32"/>
      <c r="Q13" s="32"/>
      <c r="R13" s="32"/>
      <c r="S13" s="32"/>
      <c r="T13" s="32"/>
      <c r="U13" s="32"/>
      <c r="V13" s="32"/>
      <c r="W13" s="32"/>
      <c r="X13" s="32"/>
      <c r="Y13" s="32"/>
      <c r="Z13" s="32"/>
      <c r="AA13" s="32"/>
      <c r="AB13" s="32"/>
      <c r="AC13" s="32"/>
    </row>
    <row r="14" customFormat="false" ht="13.2" hidden="false" customHeight="false" outlineLevel="0" collapsed="false">
      <c r="C14" s="32"/>
      <c r="D14" s="32"/>
      <c r="E14" s="32"/>
      <c r="F14" s="32"/>
      <c r="G14" s="32"/>
      <c r="H14" s="32"/>
      <c r="I14" s="32"/>
      <c r="J14" s="32"/>
      <c r="K14" s="32"/>
      <c r="L14" s="32"/>
      <c r="M14" s="32"/>
      <c r="N14" s="32"/>
      <c r="O14" s="32"/>
      <c r="P14" s="32"/>
      <c r="Q14" s="32"/>
      <c r="R14" s="32"/>
      <c r="S14" s="32"/>
      <c r="T14" s="32"/>
      <c r="U14" s="32"/>
      <c r="V14" s="32"/>
      <c r="W14" s="32"/>
      <c r="X14" s="32"/>
      <c r="Y14" s="32"/>
      <c r="Z14" s="32"/>
      <c r="AA14" s="32"/>
      <c r="AB14" s="32"/>
      <c r="AC14" s="32"/>
    </row>
    <row r="15" customFormat="false" ht="13.2" hidden="false" customHeight="false" outlineLevel="0" collapsed="false">
      <c r="C15" s="32"/>
      <c r="D15" s="32"/>
      <c r="E15" s="32"/>
      <c r="F15" s="32"/>
      <c r="G15" s="32"/>
      <c r="H15" s="32"/>
      <c r="I15" s="32"/>
      <c r="J15" s="32"/>
      <c r="K15" s="32"/>
      <c r="L15" s="32"/>
      <c r="M15" s="32"/>
      <c r="N15" s="32"/>
      <c r="O15" s="32"/>
      <c r="P15" s="32"/>
      <c r="Q15" s="32"/>
      <c r="R15" s="32"/>
      <c r="S15" s="32"/>
      <c r="T15" s="32"/>
      <c r="U15" s="32"/>
      <c r="V15" s="32"/>
      <c r="W15" s="32"/>
      <c r="X15" s="32"/>
      <c r="Y15" s="32"/>
      <c r="Z15" s="32"/>
      <c r="AA15" s="32"/>
      <c r="AB15" s="32"/>
      <c r="AC15" s="32"/>
    </row>
  </sheetData>
  <mergeCells count="4">
    <mergeCell ref="A1:AD1"/>
    <mergeCell ref="A2:E2"/>
    <mergeCell ref="G2:J2"/>
    <mergeCell ref="L2:AD2"/>
  </mergeCells>
  <conditionalFormatting sqref="L4:AD4">
    <cfRule type="cellIs" priority="2" operator="equal" aboveAverage="0" equalAverage="0" bottom="0" percent="0" rank="0" text="" dxfId="6">
      <formula>"I"</formula>
    </cfRule>
    <cfRule type="cellIs" priority="3" operator="equal" aboveAverage="0" equalAverage="0" bottom="0" percent="0" rank="0" text="" dxfId="7">
      <formula>"R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7" activeCellId="0" sqref="G17"/>
    </sheetView>
  </sheetViews>
  <sheetFormatPr defaultColWidth="11.55078125" defaultRowHeight="13.2" zeroHeight="false" outlineLevelRow="0" outlineLevelCol="0"/>
  <cols>
    <col collapsed="false" customWidth="true" hidden="false" outlineLevel="0" max="1" min="1" style="27" width="13.43"/>
    <col collapsed="false" customWidth="true" hidden="false" outlineLevel="0" max="2" min="2" style="27" width="15.2"/>
    <col collapsed="false" customWidth="true" hidden="false" outlineLevel="0" max="3" min="3" style="27" width="17.88"/>
    <col collapsed="false" customWidth="true" hidden="false" outlineLevel="0" max="4" min="4" style="27" width="36.66"/>
    <col collapsed="false" customWidth="true" hidden="false" outlineLevel="0" max="5" min="5" style="27" width="26.77"/>
    <col collapsed="false" customWidth="false" hidden="false" outlineLevel="0" max="257" min="6" style="27" width="11.55"/>
  </cols>
  <sheetData>
    <row r="1" s="27" customFormat="true" ht="31.2" hidden="false" customHeight="true" outlineLevel="0" collapsed="false">
      <c r="A1" s="34" t="s">
        <v>582</v>
      </c>
      <c r="B1" s="34"/>
      <c r="C1" s="34"/>
      <c r="D1" s="34"/>
    </row>
    <row r="2" s="27" customFormat="true" ht="13.2" hidden="false" customHeight="false" outlineLevel="0" collapsed="false">
      <c r="A2" s="35" t="s">
        <v>583</v>
      </c>
      <c r="B2" s="35" t="s">
        <v>584</v>
      </c>
      <c r="C2" s="35" t="s">
        <v>585</v>
      </c>
      <c r="D2" s="35" t="s">
        <v>586</v>
      </c>
    </row>
    <row r="3" s="27" customFormat="true" ht="13.2" hidden="false" customHeight="false" outlineLevel="0" collapsed="false">
      <c r="A3" s="27" t="s">
        <v>587</v>
      </c>
      <c r="B3" s="27" t="s">
        <v>588</v>
      </c>
      <c r="C3" s="27" t="s">
        <v>589</v>
      </c>
      <c r="D3" s="36" t="s">
        <v>590</v>
      </c>
    </row>
    <row r="4" s="27" customFormat="true" ht="13.2" hidden="false" customHeight="false" outlineLevel="0" collapsed="false">
      <c r="A4" s="27" t="s">
        <v>587</v>
      </c>
      <c r="B4" s="27" t="s">
        <v>591</v>
      </c>
      <c r="C4" s="27" t="s">
        <v>592</v>
      </c>
      <c r="D4" s="36" t="s">
        <v>593</v>
      </c>
    </row>
    <row r="5" s="27" customFormat="true" ht="13.2" hidden="false" customHeight="false" outlineLevel="0" collapsed="false">
      <c r="A5" s="27" t="s">
        <v>587</v>
      </c>
      <c r="B5" s="27" t="s">
        <v>594</v>
      </c>
      <c r="C5" s="27" t="s">
        <v>595</v>
      </c>
      <c r="D5" s="36" t="s">
        <v>596</v>
      </c>
    </row>
    <row r="6" s="27" customFormat="true" ht="13.2" hidden="false" customHeight="false" outlineLevel="0" collapsed="false">
      <c r="A6" s="27" t="s">
        <v>587</v>
      </c>
      <c r="B6" s="27" t="s">
        <v>597</v>
      </c>
      <c r="C6" s="27" t="s">
        <v>598</v>
      </c>
      <c r="D6" s="36" t="s">
        <v>599</v>
      </c>
    </row>
    <row r="7" s="27" customFormat="true" ht="13.2" hidden="false" customHeight="false" outlineLevel="0" collapsed="false">
      <c r="A7" s="27" t="s">
        <v>587</v>
      </c>
      <c r="B7" s="27" t="s">
        <v>600</v>
      </c>
      <c r="C7" s="27" t="s">
        <v>601</v>
      </c>
      <c r="D7" s="36" t="s">
        <v>602</v>
      </c>
    </row>
    <row r="8" s="27" customFormat="true" ht="13.2" hidden="false" customHeight="false" outlineLevel="0" collapsed="false">
      <c r="A8" s="27" t="s">
        <v>587</v>
      </c>
      <c r="B8" s="27" t="s">
        <v>603</v>
      </c>
      <c r="C8" s="27" t="s">
        <v>604</v>
      </c>
      <c r="D8" s="36" t="s">
        <v>605</v>
      </c>
    </row>
    <row r="9" s="27" customFormat="true" ht="13.2" hidden="false" customHeight="false" outlineLevel="0" collapsed="false">
      <c r="A9" s="27" t="s">
        <v>587</v>
      </c>
      <c r="B9" s="27" t="s">
        <v>606</v>
      </c>
      <c r="C9" s="27" t="s">
        <v>607</v>
      </c>
      <c r="D9" s="36" t="s">
        <v>608</v>
      </c>
    </row>
    <row r="10" s="27" customFormat="true" ht="13.2" hidden="false" customHeight="false" outlineLevel="0" collapsed="false">
      <c r="A10" s="27" t="s">
        <v>587</v>
      </c>
      <c r="B10" s="27" t="s">
        <v>609</v>
      </c>
      <c r="C10" s="27" t="s">
        <v>610</v>
      </c>
      <c r="D10" s="36" t="s">
        <v>611</v>
      </c>
    </row>
    <row r="11" s="27" customFormat="true" ht="13.2" hidden="false" customHeight="false" outlineLevel="0" collapsed="false">
      <c r="A11" s="27" t="s">
        <v>587</v>
      </c>
      <c r="B11" s="27" t="s">
        <v>612</v>
      </c>
      <c r="C11" s="27" t="s">
        <v>613</v>
      </c>
      <c r="D11" s="36" t="s">
        <v>614</v>
      </c>
    </row>
    <row r="12" s="27" customFormat="true" ht="13.2" hidden="false" customHeight="false" outlineLevel="0" collapsed="false">
      <c r="A12" s="27" t="s">
        <v>587</v>
      </c>
      <c r="B12" s="27" t="s">
        <v>615</v>
      </c>
      <c r="C12" s="27" t="s">
        <v>616</v>
      </c>
      <c r="D12" s="36" t="s">
        <v>617</v>
      </c>
    </row>
    <row r="13" s="27" customFormat="true" ht="13.2" hidden="false" customHeight="false" outlineLevel="0" collapsed="false">
      <c r="A13" s="27" t="s">
        <v>587</v>
      </c>
      <c r="B13" s="27" t="s">
        <v>618</v>
      </c>
      <c r="C13" s="27" t="s">
        <v>619</v>
      </c>
      <c r="D13" s="36" t="s">
        <v>620</v>
      </c>
    </row>
    <row r="14" s="27" customFormat="true" ht="13.2" hidden="false" customHeight="false" outlineLevel="0" collapsed="false">
      <c r="A14" s="27" t="s">
        <v>587</v>
      </c>
      <c r="B14" s="27" t="s">
        <v>621</v>
      </c>
      <c r="C14" s="27" t="s">
        <v>622</v>
      </c>
      <c r="D14" s="36" t="s">
        <v>623</v>
      </c>
    </row>
    <row r="15" s="27" customFormat="true" ht="13.2" hidden="false" customHeight="false" outlineLevel="0" collapsed="false">
      <c r="A15" s="27" t="s">
        <v>587</v>
      </c>
      <c r="B15" s="27" t="s">
        <v>624</v>
      </c>
      <c r="C15" s="27" t="s">
        <v>625</v>
      </c>
      <c r="D15" s="36" t="s">
        <v>626</v>
      </c>
    </row>
    <row r="16" s="27" customFormat="true" ht="13.2" hidden="false" customHeight="false" outlineLevel="0" collapsed="false">
      <c r="A16" s="27" t="s">
        <v>587</v>
      </c>
      <c r="B16" s="27" t="s">
        <v>627</v>
      </c>
      <c r="C16" s="27" t="s">
        <v>628</v>
      </c>
      <c r="D16" s="36" t="s">
        <v>629</v>
      </c>
    </row>
    <row r="17" s="27" customFormat="true" ht="13.2" hidden="false" customHeight="false" outlineLevel="0" collapsed="false">
      <c r="A17" s="27" t="s">
        <v>587</v>
      </c>
      <c r="B17" s="27" t="s">
        <v>630</v>
      </c>
      <c r="C17" s="27" t="s">
        <v>631</v>
      </c>
      <c r="D17" s="36" t="s">
        <v>632</v>
      </c>
    </row>
    <row r="18" s="27" customFormat="true" ht="13.2" hidden="false" customHeight="false" outlineLevel="0" collapsed="false">
      <c r="A18" s="27" t="s">
        <v>587</v>
      </c>
      <c r="B18" s="27" t="s">
        <v>633</v>
      </c>
      <c r="C18" s="27" t="s">
        <v>634</v>
      </c>
      <c r="D18" s="36" t="s">
        <v>635</v>
      </c>
    </row>
    <row r="19" s="27" customFormat="true" ht="13.2" hidden="false" customHeight="false" outlineLevel="0" collapsed="false">
      <c r="A19" s="27" t="s">
        <v>587</v>
      </c>
      <c r="B19" s="27" t="s">
        <v>636</v>
      </c>
      <c r="C19" s="27" t="s">
        <v>637</v>
      </c>
      <c r="D19" s="36" t="s">
        <v>638</v>
      </c>
    </row>
    <row r="20" s="27" customFormat="true" ht="13.2" hidden="false" customHeight="false" outlineLevel="0" collapsed="false">
      <c r="A20" s="27" t="s">
        <v>587</v>
      </c>
      <c r="B20" s="27" t="s">
        <v>639</v>
      </c>
      <c r="C20" s="27" t="s">
        <v>640</v>
      </c>
      <c r="D20" s="36" t="s">
        <v>641</v>
      </c>
    </row>
    <row r="21" s="27" customFormat="true" ht="13.2" hidden="false" customHeight="false" outlineLevel="0" collapsed="false">
      <c r="A21" s="27" t="s">
        <v>587</v>
      </c>
      <c r="B21" s="27" t="s">
        <v>642</v>
      </c>
      <c r="C21" s="27" t="s">
        <v>643</v>
      </c>
      <c r="D21" s="36" t="s">
        <v>644</v>
      </c>
    </row>
    <row r="22" s="27" customFormat="true" ht="13.2" hidden="false" customHeight="false" outlineLevel="0" collapsed="false">
      <c r="A22" s="27" t="s">
        <v>587</v>
      </c>
      <c r="B22" s="27" t="s">
        <v>645</v>
      </c>
      <c r="C22" s="27" t="s">
        <v>646</v>
      </c>
      <c r="D22" s="36" t="s">
        <v>647</v>
      </c>
    </row>
    <row r="23" s="27" customFormat="true" ht="13.2" hidden="false" customHeight="false" outlineLevel="0" collapsed="false">
      <c r="A23" s="27" t="s">
        <v>587</v>
      </c>
      <c r="B23" s="27" t="s">
        <v>648</v>
      </c>
      <c r="C23" s="27" t="s">
        <v>649</v>
      </c>
      <c r="D23" s="36" t="s">
        <v>650</v>
      </c>
    </row>
    <row r="24" s="27" customFormat="true" ht="13.2" hidden="false" customHeight="false" outlineLevel="0" collapsed="false">
      <c r="A24" s="27" t="s">
        <v>587</v>
      </c>
      <c r="B24" s="27" t="s">
        <v>651</v>
      </c>
      <c r="C24" s="27" t="s">
        <v>652</v>
      </c>
      <c r="D24" s="36" t="s">
        <v>653</v>
      </c>
    </row>
    <row r="25" s="27" customFormat="true" ht="13.2" hidden="false" customHeight="false" outlineLevel="0" collapsed="false">
      <c r="A25" s="27" t="s">
        <v>587</v>
      </c>
      <c r="B25" s="27" t="s">
        <v>654</v>
      </c>
      <c r="C25" s="27" t="s">
        <v>655</v>
      </c>
      <c r="D25" s="36" t="s">
        <v>656</v>
      </c>
    </row>
    <row r="26" s="27" customFormat="true" ht="13.2" hidden="false" customHeight="false" outlineLevel="0" collapsed="false">
      <c r="A26" s="27" t="s">
        <v>587</v>
      </c>
      <c r="B26" s="27" t="s">
        <v>657</v>
      </c>
      <c r="C26" s="27" t="s">
        <v>658</v>
      </c>
      <c r="D26" s="36" t="s">
        <v>659</v>
      </c>
    </row>
    <row r="27" s="27" customFormat="true" ht="13.2" hidden="false" customHeight="false" outlineLevel="0" collapsed="false">
      <c r="A27" s="27" t="s">
        <v>587</v>
      </c>
      <c r="B27" s="27" t="s">
        <v>660</v>
      </c>
      <c r="C27" s="27" t="s">
        <v>661</v>
      </c>
      <c r="D27" s="36" t="s">
        <v>662</v>
      </c>
    </row>
    <row r="28" s="27" customFormat="true" ht="13.2" hidden="false" customHeight="false" outlineLevel="0" collapsed="false">
      <c r="A28" s="27" t="s">
        <v>587</v>
      </c>
      <c r="B28" s="27" t="s">
        <v>663</v>
      </c>
      <c r="C28" s="27" t="s">
        <v>664</v>
      </c>
      <c r="D28" s="36" t="s">
        <v>665</v>
      </c>
    </row>
    <row r="29" s="27" customFormat="true" ht="13.2" hidden="false" customHeight="false" outlineLevel="0" collapsed="false">
      <c r="A29" s="27" t="s">
        <v>587</v>
      </c>
      <c r="B29" s="27" t="s">
        <v>666</v>
      </c>
      <c r="C29" s="27" t="s">
        <v>667</v>
      </c>
      <c r="D29" s="36" t="s">
        <v>668</v>
      </c>
    </row>
    <row r="30" s="27" customFormat="true" ht="13.2" hidden="false" customHeight="false" outlineLevel="0" collapsed="false">
      <c r="A30" s="27" t="s">
        <v>587</v>
      </c>
      <c r="B30" s="27" t="s">
        <v>669</v>
      </c>
      <c r="C30" s="27" t="s">
        <v>670</v>
      </c>
      <c r="D30" s="36" t="s">
        <v>671</v>
      </c>
    </row>
    <row r="31" s="27" customFormat="true" ht="13.2" hidden="false" customHeight="false" outlineLevel="0" collapsed="false">
      <c r="A31" s="27" t="s">
        <v>587</v>
      </c>
      <c r="B31" s="27" t="s">
        <v>672</v>
      </c>
      <c r="C31" s="27" t="s">
        <v>673</v>
      </c>
      <c r="D31" s="36" t="s">
        <v>674</v>
      </c>
    </row>
    <row r="32" s="27" customFormat="true" ht="13.2" hidden="false" customHeight="false" outlineLevel="0" collapsed="false">
      <c r="A32" s="27" t="s">
        <v>587</v>
      </c>
      <c r="B32" s="27" t="s">
        <v>675</v>
      </c>
      <c r="C32" s="27" t="s">
        <v>676</v>
      </c>
      <c r="D32" s="36" t="s">
        <v>677</v>
      </c>
    </row>
    <row r="33" s="27" customFormat="true" ht="13.2" hidden="false" customHeight="false" outlineLevel="0" collapsed="false">
      <c r="A33" s="27" t="s">
        <v>587</v>
      </c>
      <c r="B33" s="27" t="s">
        <v>678</v>
      </c>
      <c r="C33" s="27" t="s">
        <v>679</v>
      </c>
      <c r="D33" s="36" t="s">
        <v>680</v>
      </c>
    </row>
    <row r="34" s="27" customFormat="true" ht="13.2" hidden="false" customHeight="false" outlineLevel="0" collapsed="false">
      <c r="A34" s="27" t="s">
        <v>587</v>
      </c>
      <c r="B34" s="27" t="s">
        <v>681</v>
      </c>
      <c r="C34" s="27" t="s">
        <v>682</v>
      </c>
      <c r="D34" s="36" t="s">
        <v>683</v>
      </c>
    </row>
    <row r="35" s="27" customFormat="true" ht="13.2" hidden="false" customHeight="false" outlineLevel="0" collapsed="false">
      <c r="A35" s="27" t="s">
        <v>587</v>
      </c>
      <c r="B35" s="27" t="s">
        <v>684</v>
      </c>
      <c r="C35" s="27" t="s">
        <v>685</v>
      </c>
      <c r="D35" s="36" t="s">
        <v>686</v>
      </c>
    </row>
    <row r="36" s="27" customFormat="true" ht="13.2" hidden="false" customHeight="false" outlineLevel="0" collapsed="false">
      <c r="A36" s="27" t="s">
        <v>587</v>
      </c>
      <c r="B36" s="27" t="s">
        <v>687</v>
      </c>
      <c r="C36" s="27" t="s">
        <v>688</v>
      </c>
      <c r="D36" s="36" t="s">
        <v>689</v>
      </c>
    </row>
    <row r="37" s="27" customFormat="true" ht="13.2" hidden="false" customHeight="false" outlineLevel="0" collapsed="false">
      <c r="A37" s="27" t="s">
        <v>587</v>
      </c>
      <c r="B37" s="27" t="s">
        <v>690</v>
      </c>
      <c r="C37" s="27" t="s">
        <v>691</v>
      </c>
      <c r="D37" s="36" t="s">
        <v>692</v>
      </c>
    </row>
    <row r="38" s="27" customFormat="true" ht="13.2" hidden="false" customHeight="false" outlineLevel="0" collapsed="false">
      <c r="A38" s="27" t="s">
        <v>587</v>
      </c>
      <c r="B38" s="27" t="s">
        <v>693</v>
      </c>
      <c r="C38" s="27" t="s">
        <v>694</v>
      </c>
      <c r="D38" s="36" t="s">
        <v>695</v>
      </c>
    </row>
    <row r="39" s="27" customFormat="true" ht="13.2" hidden="false" customHeight="false" outlineLevel="0" collapsed="false">
      <c r="A39" s="27" t="s">
        <v>587</v>
      </c>
      <c r="B39" s="27" t="s">
        <v>696</v>
      </c>
      <c r="C39" s="27" t="s">
        <v>697</v>
      </c>
      <c r="D39" s="36" t="s">
        <v>698</v>
      </c>
    </row>
    <row r="40" s="27" customFormat="true" ht="13.2" hidden="false" customHeight="false" outlineLevel="0" collapsed="false">
      <c r="A40" s="27" t="s">
        <v>587</v>
      </c>
      <c r="B40" s="27" t="s">
        <v>699</v>
      </c>
      <c r="C40" s="27" t="s">
        <v>700</v>
      </c>
      <c r="D40" s="36" t="s">
        <v>701</v>
      </c>
    </row>
    <row r="41" s="27" customFormat="true" ht="13.2" hidden="false" customHeight="false" outlineLevel="0" collapsed="false">
      <c r="A41" s="27" t="s">
        <v>587</v>
      </c>
      <c r="B41" s="27" t="s">
        <v>702</v>
      </c>
      <c r="C41" s="27" t="s">
        <v>703</v>
      </c>
      <c r="D41" s="36" t="s">
        <v>704</v>
      </c>
    </row>
    <row r="42" s="27" customFormat="true" ht="13.2" hidden="false" customHeight="false" outlineLevel="0" collapsed="false">
      <c r="A42" s="27" t="s">
        <v>587</v>
      </c>
      <c r="B42" s="27" t="s">
        <v>705</v>
      </c>
      <c r="C42" s="27" t="s">
        <v>706</v>
      </c>
      <c r="D42" s="36" t="s">
        <v>707</v>
      </c>
    </row>
    <row r="43" s="27" customFormat="true" ht="13.2" hidden="false" customHeight="false" outlineLevel="0" collapsed="false">
      <c r="A43" s="27" t="s">
        <v>587</v>
      </c>
      <c r="B43" s="27" t="s">
        <v>708</v>
      </c>
      <c r="C43" s="27" t="s">
        <v>709</v>
      </c>
      <c r="D43" s="36" t="s">
        <v>710</v>
      </c>
    </row>
    <row r="44" s="27" customFormat="true" ht="13.2" hidden="false" customHeight="false" outlineLevel="0" collapsed="false">
      <c r="A44" s="27" t="s">
        <v>587</v>
      </c>
      <c r="B44" s="27" t="s">
        <v>711</v>
      </c>
      <c r="C44" s="27" t="s">
        <v>712</v>
      </c>
      <c r="D44" s="36" t="s">
        <v>713</v>
      </c>
    </row>
    <row r="45" s="27" customFormat="true" ht="13.2" hidden="false" customHeight="false" outlineLevel="0" collapsed="false">
      <c r="A45" s="27" t="s">
        <v>587</v>
      </c>
      <c r="B45" s="27" t="s">
        <v>714</v>
      </c>
      <c r="C45" s="27" t="s">
        <v>715</v>
      </c>
      <c r="D45" s="36" t="s">
        <v>716</v>
      </c>
    </row>
    <row r="46" s="27" customFormat="true" ht="13.2" hidden="false" customHeight="false" outlineLevel="0" collapsed="false">
      <c r="A46" s="27" t="s">
        <v>587</v>
      </c>
      <c r="B46" s="27" t="s">
        <v>717</v>
      </c>
      <c r="C46" s="27" t="s">
        <v>718</v>
      </c>
      <c r="D46" s="36" t="s">
        <v>719</v>
      </c>
    </row>
    <row r="47" s="27" customFormat="true" ht="13.2" hidden="false" customHeight="false" outlineLevel="0" collapsed="false">
      <c r="A47" s="27" t="s">
        <v>587</v>
      </c>
      <c r="B47" s="27" t="s">
        <v>720</v>
      </c>
      <c r="C47" s="27" t="s">
        <v>721</v>
      </c>
      <c r="D47" s="36" t="s">
        <v>722</v>
      </c>
    </row>
    <row r="48" s="27" customFormat="true" ht="13.2" hidden="false" customHeight="false" outlineLevel="0" collapsed="false">
      <c r="A48" s="27" t="s">
        <v>587</v>
      </c>
      <c r="B48" s="27" t="s">
        <v>723</v>
      </c>
      <c r="C48" s="27" t="s">
        <v>724</v>
      </c>
      <c r="D48" s="36" t="s">
        <v>725</v>
      </c>
    </row>
    <row r="49" s="27" customFormat="true" ht="13.2" hidden="false" customHeight="false" outlineLevel="0" collapsed="false">
      <c r="A49" s="27" t="s">
        <v>587</v>
      </c>
      <c r="B49" s="27" t="s">
        <v>726</v>
      </c>
      <c r="C49" s="27" t="s">
        <v>727</v>
      </c>
      <c r="D49" s="36" t="s">
        <v>728</v>
      </c>
    </row>
    <row r="50" s="27" customFormat="true" ht="13.2" hidden="false" customHeight="false" outlineLevel="0" collapsed="false">
      <c r="A50" s="27" t="s">
        <v>587</v>
      </c>
      <c r="B50" s="27" t="s">
        <v>729</v>
      </c>
      <c r="C50" s="27" t="s">
        <v>730</v>
      </c>
      <c r="D50" s="36" t="s">
        <v>731</v>
      </c>
    </row>
    <row r="51" s="27" customFormat="true" ht="13.2" hidden="false" customHeight="false" outlineLevel="0" collapsed="false">
      <c r="A51" s="27" t="s">
        <v>587</v>
      </c>
      <c r="B51" s="27" t="s">
        <v>732</v>
      </c>
      <c r="C51" s="27" t="s">
        <v>733</v>
      </c>
      <c r="D51" s="36" t="s">
        <v>734</v>
      </c>
    </row>
    <row r="52" s="27" customFormat="true" ht="13.2" hidden="false" customHeight="false" outlineLevel="0" collapsed="false">
      <c r="A52" s="27" t="s">
        <v>587</v>
      </c>
      <c r="B52" s="27" t="s">
        <v>735</v>
      </c>
      <c r="C52" s="27" t="s">
        <v>736</v>
      </c>
      <c r="D52" s="36" t="s">
        <v>737</v>
      </c>
    </row>
    <row r="53" s="27" customFormat="true" ht="13.2" hidden="false" customHeight="false" outlineLevel="0" collapsed="false">
      <c r="A53" s="27" t="s">
        <v>587</v>
      </c>
      <c r="B53" s="27" t="s">
        <v>738</v>
      </c>
      <c r="C53" s="27" t="s">
        <v>739</v>
      </c>
      <c r="D53" s="36" t="s">
        <v>740</v>
      </c>
    </row>
    <row r="54" s="27" customFormat="true" ht="13.2" hidden="false" customHeight="false" outlineLevel="0" collapsed="false">
      <c r="A54" s="27" t="s">
        <v>587</v>
      </c>
      <c r="B54" s="27" t="s">
        <v>741</v>
      </c>
      <c r="C54" s="27" t="s">
        <v>742</v>
      </c>
      <c r="D54" s="36" t="s">
        <v>743</v>
      </c>
    </row>
    <row r="55" s="27" customFormat="true" ht="13.2" hidden="false" customHeight="false" outlineLevel="0" collapsed="false">
      <c r="A55" s="27" t="s">
        <v>587</v>
      </c>
      <c r="B55" s="27" t="s">
        <v>744</v>
      </c>
      <c r="C55" s="27" t="s">
        <v>745</v>
      </c>
      <c r="D55" s="36" t="s">
        <v>746</v>
      </c>
    </row>
    <row r="56" s="27" customFormat="true" ht="13.2" hidden="false" customHeight="false" outlineLevel="0" collapsed="false">
      <c r="A56" s="27" t="s">
        <v>587</v>
      </c>
      <c r="B56" s="27" t="s">
        <v>747</v>
      </c>
      <c r="C56" s="27" t="s">
        <v>748</v>
      </c>
      <c r="D56" s="36" t="s">
        <v>749</v>
      </c>
    </row>
    <row r="57" s="27" customFormat="true" ht="13.2" hidden="false" customHeight="false" outlineLevel="0" collapsed="false">
      <c r="A57" s="27" t="s">
        <v>587</v>
      </c>
      <c r="B57" s="27" t="s">
        <v>750</v>
      </c>
      <c r="C57" s="27" t="s">
        <v>751</v>
      </c>
      <c r="D57" s="36" t="s">
        <v>752</v>
      </c>
    </row>
    <row r="58" s="27" customFormat="true" ht="13.2" hidden="false" customHeight="false" outlineLevel="0" collapsed="false">
      <c r="A58" s="27" t="s">
        <v>587</v>
      </c>
      <c r="B58" s="27" t="s">
        <v>753</v>
      </c>
      <c r="C58" s="27" t="s">
        <v>754</v>
      </c>
      <c r="D58" s="36" t="s">
        <v>755</v>
      </c>
    </row>
    <row r="59" s="27" customFormat="true" ht="13.2" hidden="false" customHeight="false" outlineLevel="0" collapsed="false">
      <c r="A59" s="27" t="s">
        <v>587</v>
      </c>
      <c r="B59" s="27" t="s">
        <v>756</v>
      </c>
      <c r="C59" s="27" t="s">
        <v>757</v>
      </c>
      <c r="D59" s="36" t="s">
        <v>758</v>
      </c>
    </row>
    <row r="60" s="27" customFormat="true" ht="13.2" hidden="false" customHeight="false" outlineLevel="0" collapsed="false">
      <c r="A60" s="27" t="s">
        <v>587</v>
      </c>
      <c r="B60" s="27" t="s">
        <v>759</v>
      </c>
      <c r="C60" s="27" t="s">
        <v>760</v>
      </c>
      <c r="D60" s="36" t="s">
        <v>761</v>
      </c>
    </row>
    <row r="61" s="27" customFormat="true" ht="13.2" hidden="false" customHeight="false" outlineLevel="0" collapsed="false">
      <c r="A61" s="27" t="s">
        <v>587</v>
      </c>
      <c r="B61" s="27" t="s">
        <v>762</v>
      </c>
      <c r="C61" s="27" t="s">
        <v>763</v>
      </c>
      <c r="D61" s="36" t="s">
        <v>764</v>
      </c>
    </row>
    <row r="62" s="27" customFormat="true" ht="13.2" hidden="false" customHeight="false" outlineLevel="0" collapsed="false">
      <c r="A62" s="27" t="s">
        <v>587</v>
      </c>
      <c r="B62" s="27" t="s">
        <v>765</v>
      </c>
      <c r="C62" s="27" t="s">
        <v>766</v>
      </c>
      <c r="D62" s="36" t="s">
        <v>767</v>
      </c>
    </row>
    <row r="63" s="27" customFormat="true" ht="13.2" hidden="false" customHeight="false" outlineLevel="0" collapsed="false">
      <c r="A63" s="27" t="s">
        <v>587</v>
      </c>
      <c r="B63" s="27" t="s">
        <v>768</v>
      </c>
      <c r="C63" s="27" t="s">
        <v>769</v>
      </c>
      <c r="D63" s="36" t="s">
        <v>770</v>
      </c>
    </row>
    <row r="64" s="27" customFormat="true" ht="13.2" hidden="false" customHeight="false" outlineLevel="0" collapsed="false">
      <c r="A64" s="27" t="s">
        <v>587</v>
      </c>
      <c r="B64" s="27" t="s">
        <v>771</v>
      </c>
      <c r="C64" s="27" t="s">
        <v>772</v>
      </c>
      <c r="D64" s="36" t="s">
        <v>773</v>
      </c>
    </row>
    <row r="65" s="27" customFormat="true" ht="13.2" hidden="false" customHeight="false" outlineLevel="0" collapsed="false">
      <c r="A65" s="27" t="s">
        <v>587</v>
      </c>
      <c r="B65" s="27" t="s">
        <v>774</v>
      </c>
      <c r="C65" s="27" t="s">
        <v>775</v>
      </c>
      <c r="D65" s="36" t="s">
        <v>776</v>
      </c>
    </row>
    <row r="66" s="27" customFormat="true" ht="13.2" hidden="false" customHeight="false" outlineLevel="0" collapsed="false">
      <c r="A66" s="27" t="s">
        <v>587</v>
      </c>
      <c r="B66" s="27" t="s">
        <v>777</v>
      </c>
      <c r="C66" s="27" t="s">
        <v>778</v>
      </c>
      <c r="D66" s="36" t="s">
        <v>779</v>
      </c>
    </row>
    <row r="67" s="27" customFormat="true" ht="13.2" hidden="false" customHeight="false" outlineLevel="0" collapsed="false">
      <c r="A67" s="27" t="s">
        <v>587</v>
      </c>
      <c r="B67" s="27" t="s">
        <v>780</v>
      </c>
      <c r="C67" s="27" t="s">
        <v>781</v>
      </c>
      <c r="D67" s="36" t="s">
        <v>782</v>
      </c>
    </row>
    <row r="68" s="27" customFormat="true" ht="13.2" hidden="false" customHeight="false" outlineLevel="0" collapsed="false">
      <c r="A68" s="27" t="s">
        <v>587</v>
      </c>
      <c r="B68" s="27" t="s">
        <v>783</v>
      </c>
      <c r="C68" s="27" t="s">
        <v>784</v>
      </c>
      <c r="D68" s="36" t="s">
        <v>785</v>
      </c>
    </row>
    <row r="69" s="27" customFormat="true" ht="13.2" hidden="false" customHeight="false" outlineLevel="0" collapsed="false">
      <c r="A69" s="27" t="s">
        <v>587</v>
      </c>
      <c r="B69" s="27" t="s">
        <v>786</v>
      </c>
      <c r="C69" s="27" t="s">
        <v>787</v>
      </c>
      <c r="D69" s="36" t="s">
        <v>788</v>
      </c>
    </row>
    <row r="70" s="27" customFormat="true" ht="13.2" hidden="false" customHeight="false" outlineLevel="0" collapsed="false">
      <c r="A70" s="27" t="s">
        <v>587</v>
      </c>
      <c r="B70" s="27" t="s">
        <v>789</v>
      </c>
      <c r="C70" s="27" t="s">
        <v>790</v>
      </c>
      <c r="D70" s="36" t="s">
        <v>791</v>
      </c>
    </row>
    <row r="71" s="27" customFormat="true" ht="13.2" hidden="false" customHeight="false" outlineLevel="0" collapsed="false">
      <c r="A71" s="27" t="s">
        <v>587</v>
      </c>
      <c r="B71" s="27" t="s">
        <v>792</v>
      </c>
      <c r="C71" s="27" t="s">
        <v>793</v>
      </c>
      <c r="D71" s="36" t="s">
        <v>794</v>
      </c>
    </row>
    <row r="72" s="27" customFormat="true" ht="13.2" hidden="false" customHeight="false" outlineLevel="0" collapsed="false">
      <c r="A72" s="27" t="s">
        <v>587</v>
      </c>
      <c r="B72" s="27" t="s">
        <v>795</v>
      </c>
      <c r="C72" s="27" t="s">
        <v>796</v>
      </c>
      <c r="D72" s="36" t="s">
        <v>797</v>
      </c>
    </row>
    <row r="73" s="27" customFormat="true" ht="13.2" hidden="false" customHeight="false" outlineLevel="0" collapsed="false">
      <c r="A73" s="27" t="s">
        <v>587</v>
      </c>
      <c r="B73" s="27" t="s">
        <v>798</v>
      </c>
      <c r="C73" s="27" t="s">
        <v>799</v>
      </c>
      <c r="D73" s="36" t="s">
        <v>800</v>
      </c>
    </row>
    <row r="74" s="27" customFormat="true" ht="13.2" hidden="false" customHeight="false" outlineLevel="0" collapsed="false">
      <c r="A74" s="27" t="s">
        <v>587</v>
      </c>
      <c r="B74" s="27" t="s">
        <v>801</v>
      </c>
      <c r="C74" s="27" t="s">
        <v>802</v>
      </c>
      <c r="D74" s="36" t="s">
        <v>803</v>
      </c>
    </row>
    <row r="75" s="27" customFormat="true" ht="13.2" hidden="false" customHeight="false" outlineLevel="0" collapsed="false">
      <c r="A75" s="27" t="s">
        <v>587</v>
      </c>
      <c r="B75" s="27" t="s">
        <v>804</v>
      </c>
      <c r="C75" s="27" t="s">
        <v>805</v>
      </c>
      <c r="D75" s="36" t="s">
        <v>806</v>
      </c>
    </row>
    <row r="76" s="27" customFormat="true" ht="13.2" hidden="false" customHeight="false" outlineLevel="0" collapsed="false">
      <c r="A76" s="27" t="s">
        <v>587</v>
      </c>
      <c r="B76" s="27" t="s">
        <v>807</v>
      </c>
      <c r="C76" s="27" t="s">
        <v>808</v>
      </c>
      <c r="D76" s="36" t="s">
        <v>809</v>
      </c>
    </row>
    <row r="77" s="27" customFormat="true" ht="13.2" hidden="false" customHeight="false" outlineLevel="0" collapsed="false">
      <c r="A77" s="27" t="s">
        <v>587</v>
      </c>
      <c r="B77" s="27" t="s">
        <v>810</v>
      </c>
      <c r="C77" s="27" t="s">
        <v>811</v>
      </c>
      <c r="D77" s="36" t="s">
        <v>812</v>
      </c>
    </row>
    <row r="78" s="27" customFormat="true" ht="13.2" hidden="false" customHeight="false" outlineLevel="0" collapsed="false">
      <c r="A78" s="27" t="s">
        <v>587</v>
      </c>
      <c r="B78" s="27" t="s">
        <v>813</v>
      </c>
      <c r="C78" s="27" t="s">
        <v>814</v>
      </c>
      <c r="D78" s="36" t="s">
        <v>815</v>
      </c>
    </row>
    <row r="79" s="27" customFormat="true" ht="13.2" hidden="false" customHeight="false" outlineLevel="0" collapsed="false">
      <c r="A79" s="27" t="s">
        <v>587</v>
      </c>
      <c r="B79" s="27" t="s">
        <v>816</v>
      </c>
      <c r="C79" s="27" t="s">
        <v>817</v>
      </c>
      <c r="D79" s="36" t="s">
        <v>818</v>
      </c>
    </row>
    <row r="80" s="27" customFormat="true" ht="13.2" hidden="false" customHeight="false" outlineLevel="0" collapsed="false">
      <c r="A80" s="27" t="s">
        <v>587</v>
      </c>
      <c r="B80" s="27" t="s">
        <v>819</v>
      </c>
      <c r="C80" s="27" t="s">
        <v>820</v>
      </c>
      <c r="D80" s="36" t="s">
        <v>821</v>
      </c>
    </row>
    <row r="81" s="27" customFormat="true" ht="13.2" hidden="false" customHeight="false" outlineLevel="0" collapsed="false">
      <c r="A81" s="27" t="s">
        <v>587</v>
      </c>
      <c r="B81" s="27" t="s">
        <v>822</v>
      </c>
      <c r="C81" s="27" t="s">
        <v>823</v>
      </c>
      <c r="D81" s="36" t="s">
        <v>824</v>
      </c>
    </row>
    <row r="82" s="27" customFormat="true" ht="13.2" hidden="false" customHeight="false" outlineLevel="0" collapsed="false">
      <c r="A82" s="27" t="s">
        <v>587</v>
      </c>
      <c r="B82" s="27" t="s">
        <v>825</v>
      </c>
      <c r="C82" s="27" t="s">
        <v>826</v>
      </c>
      <c r="D82" s="36" t="s">
        <v>827</v>
      </c>
    </row>
    <row r="83" s="27" customFormat="true" ht="13.2" hidden="false" customHeight="false" outlineLevel="0" collapsed="false">
      <c r="A83" s="27" t="s">
        <v>587</v>
      </c>
      <c r="B83" s="27" t="s">
        <v>828</v>
      </c>
      <c r="C83" s="27" t="s">
        <v>829</v>
      </c>
      <c r="D83" s="36" t="s">
        <v>830</v>
      </c>
    </row>
    <row r="84" s="27" customFormat="true" ht="13.2" hidden="false" customHeight="false" outlineLevel="0" collapsed="false">
      <c r="A84" s="27" t="s">
        <v>587</v>
      </c>
      <c r="B84" s="27" t="s">
        <v>831</v>
      </c>
      <c r="C84" s="27" t="s">
        <v>832</v>
      </c>
      <c r="D84" s="36" t="s">
        <v>833</v>
      </c>
    </row>
    <row r="85" s="27" customFormat="true" ht="13.2" hidden="false" customHeight="false" outlineLevel="0" collapsed="false">
      <c r="A85" s="27" t="s">
        <v>587</v>
      </c>
      <c r="B85" s="27" t="s">
        <v>834</v>
      </c>
      <c r="C85" s="27" t="s">
        <v>835</v>
      </c>
      <c r="D85" s="36" t="s">
        <v>836</v>
      </c>
    </row>
    <row r="86" s="27" customFormat="true" ht="13.2" hidden="false" customHeight="false" outlineLevel="0" collapsed="false">
      <c r="A86" s="27" t="s">
        <v>587</v>
      </c>
      <c r="B86" s="27" t="s">
        <v>837</v>
      </c>
      <c r="C86" s="27" t="s">
        <v>838</v>
      </c>
      <c r="D86" s="36" t="s">
        <v>839</v>
      </c>
    </row>
    <row r="87" s="27" customFormat="true" ht="13.2" hidden="false" customHeight="false" outlineLevel="0" collapsed="false">
      <c r="A87" s="27" t="s">
        <v>587</v>
      </c>
      <c r="B87" s="27" t="s">
        <v>840</v>
      </c>
      <c r="C87" s="27" t="s">
        <v>841</v>
      </c>
      <c r="D87" s="36" t="s">
        <v>842</v>
      </c>
    </row>
    <row r="88" s="27" customFormat="true" ht="13.2" hidden="false" customHeight="false" outlineLevel="0" collapsed="false">
      <c r="A88" s="27" t="s">
        <v>587</v>
      </c>
      <c r="B88" s="27" t="s">
        <v>843</v>
      </c>
      <c r="C88" s="27" t="s">
        <v>844</v>
      </c>
      <c r="D88" s="36" t="s">
        <v>845</v>
      </c>
    </row>
    <row r="89" s="27" customFormat="true" ht="13.2" hidden="false" customHeight="false" outlineLevel="0" collapsed="false">
      <c r="A89" s="27" t="s">
        <v>587</v>
      </c>
      <c r="B89" s="27" t="s">
        <v>846</v>
      </c>
      <c r="C89" s="27" t="s">
        <v>847</v>
      </c>
      <c r="D89" s="36" t="s">
        <v>848</v>
      </c>
    </row>
    <row r="90" s="27" customFormat="true" ht="13.2" hidden="false" customHeight="false" outlineLevel="0" collapsed="false">
      <c r="A90" s="27" t="s">
        <v>587</v>
      </c>
      <c r="B90" s="27" t="s">
        <v>849</v>
      </c>
      <c r="C90" s="27" t="s">
        <v>850</v>
      </c>
      <c r="D90" s="36" t="s">
        <v>851</v>
      </c>
    </row>
    <row r="91" s="27" customFormat="true" ht="13.2" hidden="false" customHeight="false" outlineLevel="0" collapsed="false">
      <c r="A91" s="27" t="s">
        <v>587</v>
      </c>
      <c r="B91" s="27" t="s">
        <v>852</v>
      </c>
      <c r="C91" s="27" t="s">
        <v>853</v>
      </c>
      <c r="D91" s="36" t="s">
        <v>854</v>
      </c>
    </row>
    <row r="92" s="27" customFormat="true" ht="13.2" hidden="false" customHeight="false" outlineLevel="0" collapsed="false">
      <c r="A92" s="27" t="s">
        <v>587</v>
      </c>
      <c r="B92" s="27" t="s">
        <v>855</v>
      </c>
      <c r="C92" s="27" t="s">
        <v>856</v>
      </c>
      <c r="D92" s="36" t="s">
        <v>857</v>
      </c>
    </row>
    <row r="93" s="27" customFormat="true" ht="13.2" hidden="false" customHeight="false" outlineLevel="0" collapsed="false">
      <c r="A93" s="27" t="s">
        <v>587</v>
      </c>
      <c r="B93" s="27" t="s">
        <v>858</v>
      </c>
      <c r="C93" s="27" t="s">
        <v>859</v>
      </c>
      <c r="D93" s="36" t="s">
        <v>860</v>
      </c>
    </row>
    <row r="94" s="27" customFormat="true" ht="13.2" hidden="false" customHeight="false" outlineLevel="0" collapsed="false">
      <c r="A94" s="27" t="s">
        <v>587</v>
      </c>
      <c r="B94" s="27" t="s">
        <v>861</v>
      </c>
      <c r="C94" s="27" t="s">
        <v>862</v>
      </c>
      <c r="D94" s="36" t="s">
        <v>863</v>
      </c>
    </row>
    <row r="95" s="27" customFormat="true" ht="13.2" hidden="false" customHeight="false" outlineLevel="0" collapsed="false">
      <c r="A95" s="27" t="s">
        <v>587</v>
      </c>
      <c r="B95" s="27" t="s">
        <v>864</v>
      </c>
      <c r="C95" s="27" t="s">
        <v>865</v>
      </c>
      <c r="D95" s="36" t="s">
        <v>866</v>
      </c>
    </row>
    <row r="96" s="27" customFormat="true" ht="13.2" hidden="false" customHeight="false" outlineLevel="0" collapsed="false">
      <c r="A96" s="27" t="s">
        <v>587</v>
      </c>
      <c r="B96" s="27" t="s">
        <v>867</v>
      </c>
      <c r="C96" s="27" t="s">
        <v>868</v>
      </c>
      <c r="D96" s="36" t="s">
        <v>869</v>
      </c>
    </row>
    <row r="97" s="27" customFormat="true" ht="13.2" hidden="false" customHeight="false" outlineLevel="0" collapsed="false">
      <c r="A97" s="27" t="s">
        <v>587</v>
      </c>
      <c r="B97" s="27" t="s">
        <v>870</v>
      </c>
      <c r="C97" s="27" t="s">
        <v>871</v>
      </c>
      <c r="D97" s="36" t="s">
        <v>872</v>
      </c>
    </row>
    <row r="98" s="27" customFormat="true" ht="13.2" hidden="false" customHeight="false" outlineLevel="0" collapsed="false">
      <c r="A98" s="27" t="s">
        <v>587</v>
      </c>
      <c r="B98" s="27" t="s">
        <v>873</v>
      </c>
      <c r="C98" s="27" t="s">
        <v>874</v>
      </c>
      <c r="D98" s="36" t="s">
        <v>875</v>
      </c>
    </row>
    <row r="99" s="27" customFormat="true" ht="13.2" hidden="false" customHeight="false" outlineLevel="0" collapsed="false">
      <c r="A99" s="27" t="s">
        <v>587</v>
      </c>
      <c r="B99" s="27" t="s">
        <v>876</v>
      </c>
      <c r="C99" s="27" t="s">
        <v>877</v>
      </c>
      <c r="D99" s="36" t="s">
        <v>878</v>
      </c>
    </row>
    <row r="100" s="27" customFormat="true" ht="13.2" hidden="false" customHeight="false" outlineLevel="0" collapsed="false">
      <c r="A100" s="27" t="s">
        <v>587</v>
      </c>
      <c r="B100" s="27" t="s">
        <v>879</v>
      </c>
      <c r="C100" s="27" t="s">
        <v>880</v>
      </c>
      <c r="D100" s="36" t="s">
        <v>881</v>
      </c>
    </row>
    <row r="101" s="27" customFormat="true" ht="13.2" hidden="false" customHeight="false" outlineLevel="0" collapsed="false">
      <c r="A101" s="27" t="s">
        <v>587</v>
      </c>
      <c r="B101" s="27" t="s">
        <v>882</v>
      </c>
      <c r="C101" s="27" t="s">
        <v>883</v>
      </c>
      <c r="D101" s="36" t="s">
        <v>884</v>
      </c>
    </row>
    <row r="102" s="27" customFormat="true" ht="13.2" hidden="false" customHeight="false" outlineLevel="0" collapsed="false">
      <c r="A102" s="27" t="s">
        <v>587</v>
      </c>
      <c r="B102" s="27" t="s">
        <v>885</v>
      </c>
      <c r="C102" s="27" t="s">
        <v>886</v>
      </c>
      <c r="D102" s="36" t="s">
        <v>887</v>
      </c>
    </row>
    <row r="103" s="27" customFormat="true" ht="13.2" hidden="false" customHeight="false" outlineLevel="0" collapsed="false">
      <c r="A103" s="27" t="s">
        <v>587</v>
      </c>
      <c r="B103" s="27" t="s">
        <v>888</v>
      </c>
      <c r="C103" s="27" t="s">
        <v>889</v>
      </c>
      <c r="D103" s="36" t="s">
        <v>890</v>
      </c>
    </row>
    <row r="104" s="27" customFormat="true" ht="13.2" hidden="false" customHeight="false" outlineLevel="0" collapsed="false">
      <c r="A104" s="27" t="s">
        <v>587</v>
      </c>
      <c r="B104" s="27" t="s">
        <v>891</v>
      </c>
      <c r="C104" s="27" t="s">
        <v>892</v>
      </c>
      <c r="D104" s="36" t="s">
        <v>893</v>
      </c>
    </row>
    <row r="105" s="27" customFormat="true" ht="13.2" hidden="false" customHeight="false" outlineLevel="0" collapsed="false">
      <c r="A105" s="27" t="s">
        <v>587</v>
      </c>
      <c r="B105" s="27" t="s">
        <v>894</v>
      </c>
      <c r="C105" s="27" t="s">
        <v>895</v>
      </c>
      <c r="D105" s="36" t="s">
        <v>896</v>
      </c>
    </row>
    <row r="106" s="27" customFormat="true" ht="13.2" hidden="false" customHeight="false" outlineLevel="0" collapsed="false">
      <c r="A106" s="27" t="s">
        <v>587</v>
      </c>
      <c r="B106" s="27" t="s">
        <v>897</v>
      </c>
      <c r="C106" s="27" t="s">
        <v>898</v>
      </c>
      <c r="D106" s="36" t="s">
        <v>899</v>
      </c>
    </row>
    <row r="107" s="27" customFormat="true" ht="13.2" hidden="false" customHeight="false" outlineLevel="0" collapsed="false">
      <c r="A107" s="27" t="s">
        <v>587</v>
      </c>
      <c r="B107" s="27" t="s">
        <v>900</v>
      </c>
      <c r="C107" s="27" t="s">
        <v>901</v>
      </c>
      <c r="D107" s="36" t="s">
        <v>902</v>
      </c>
    </row>
    <row r="108" s="27" customFormat="true" ht="13.2" hidden="false" customHeight="false" outlineLevel="0" collapsed="false">
      <c r="A108" s="27" t="s">
        <v>587</v>
      </c>
      <c r="B108" s="27" t="s">
        <v>903</v>
      </c>
      <c r="C108" s="27" t="s">
        <v>904</v>
      </c>
      <c r="D108" s="36" t="s">
        <v>905</v>
      </c>
    </row>
    <row r="109" s="27" customFormat="true" ht="13.2" hidden="false" customHeight="false" outlineLevel="0" collapsed="false">
      <c r="A109" s="27" t="s">
        <v>587</v>
      </c>
      <c r="B109" s="27" t="s">
        <v>906</v>
      </c>
      <c r="C109" s="27" t="s">
        <v>907</v>
      </c>
      <c r="D109" s="36" t="s">
        <v>908</v>
      </c>
    </row>
    <row r="110" s="27" customFormat="true" ht="13.2" hidden="false" customHeight="false" outlineLevel="0" collapsed="false">
      <c r="A110" s="27" t="s">
        <v>587</v>
      </c>
      <c r="B110" s="27" t="s">
        <v>909</v>
      </c>
      <c r="C110" s="27" t="s">
        <v>910</v>
      </c>
      <c r="D110" s="36" t="s">
        <v>911</v>
      </c>
    </row>
    <row r="111" s="27" customFormat="true" ht="13.2" hidden="false" customHeight="false" outlineLevel="0" collapsed="false">
      <c r="A111" s="27" t="s">
        <v>587</v>
      </c>
      <c r="B111" s="27" t="s">
        <v>912</v>
      </c>
      <c r="C111" s="27" t="s">
        <v>913</v>
      </c>
      <c r="D111" s="36" t="s">
        <v>914</v>
      </c>
    </row>
    <row r="112" s="27" customFormat="true" ht="13.2" hidden="false" customHeight="false" outlineLevel="0" collapsed="false">
      <c r="A112" s="27" t="s">
        <v>915</v>
      </c>
      <c r="B112" s="27" t="s">
        <v>916</v>
      </c>
      <c r="C112" s="27" t="s">
        <v>917</v>
      </c>
      <c r="D112" s="36" t="s">
        <v>918</v>
      </c>
    </row>
    <row r="113" s="27" customFormat="true" ht="13.2" hidden="false" customHeight="false" outlineLevel="0" collapsed="false">
      <c r="A113" s="27" t="s">
        <v>915</v>
      </c>
      <c r="B113" s="27" t="s">
        <v>919</v>
      </c>
      <c r="C113" s="27" t="s">
        <v>920</v>
      </c>
      <c r="D113" s="37" t="s">
        <v>921</v>
      </c>
    </row>
    <row r="114" s="27" customFormat="true" ht="13.2" hidden="false" customHeight="false" outlineLevel="0" collapsed="false">
      <c r="A114" s="27" t="s">
        <v>915</v>
      </c>
      <c r="B114" s="27" t="s">
        <v>922</v>
      </c>
      <c r="C114" s="27" t="s">
        <v>923</v>
      </c>
      <c r="D114" s="37" t="s">
        <v>924</v>
      </c>
    </row>
    <row r="115" s="27" customFormat="true" ht="13.2" hidden="false" customHeight="false" outlineLevel="0" collapsed="false">
      <c r="A115" s="27" t="s">
        <v>915</v>
      </c>
      <c r="B115" s="27" t="s">
        <v>925</v>
      </c>
      <c r="C115" s="27" t="s">
        <v>926</v>
      </c>
      <c r="D115" s="37" t="s">
        <v>927</v>
      </c>
    </row>
    <row r="116" s="27" customFormat="true" ht="13.2" hidden="false" customHeight="false" outlineLevel="0" collapsed="false">
      <c r="A116" s="27" t="s">
        <v>915</v>
      </c>
      <c r="B116" s="27" t="s">
        <v>928</v>
      </c>
      <c r="C116" s="27" t="s">
        <v>929</v>
      </c>
      <c r="D116" s="37" t="s">
        <v>930</v>
      </c>
    </row>
    <row r="117" s="27" customFormat="true" ht="13.2" hidden="false" customHeight="false" outlineLevel="0" collapsed="false">
      <c r="A117" s="27" t="s">
        <v>915</v>
      </c>
      <c r="B117" s="27" t="s">
        <v>931</v>
      </c>
      <c r="C117" s="27" t="s">
        <v>932</v>
      </c>
      <c r="D117" s="37" t="s">
        <v>933</v>
      </c>
    </row>
    <row r="118" s="27" customFormat="true" ht="13.2" hidden="false" customHeight="false" outlineLevel="0" collapsed="false">
      <c r="A118" s="27" t="s">
        <v>915</v>
      </c>
      <c r="B118" s="27" t="s">
        <v>934</v>
      </c>
      <c r="C118" s="27" t="s">
        <v>935</v>
      </c>
      <c r="D118" s="37" t="s">
        <v>936</v>
      </c>
    </row>
    <row r="119" s="27" customFormat="true" ht="13.2" hidden="false" customHeight="false" outlineLevel="0" collapsed="false">
      <c r="A119" s="27" t="s">
        <v>915</v>
      </c>
      <c r="B119" s="27" t="s">
        <v>937</v>
      </c>
      <c r="C119" s="27" t="s">
        <v>938</v>
      </c>
      <c r="D119" s="37" t="s">
        <v>939</v>
      </c>
    </row>
    <row r="120" s="27" customFormat="true" ht="13.2" hidden="false" customHeight="false" outlineLevel="0" collapsed="false">
      <c r="A120" s="27" t="s">
        <v>915</v>
      </c>
      <c r="B120" s="27" t="s">
        <v>940</v>
      </c>
      <c r="C120" s="27" t="s">
        <v>941</v>
      </c>
      <c r="D120" s="37" t="s">
        <v>942</v>
      </c>
    </row>
    <row r="121" s="27" customFormat="true" ht="13.2" hidden="false" customHeight="false" outlineLevel="0" collapsed="false">
      <c r="A121" s="27" t="s">
        <v>915</v>
      </c>
      <c r="B121" s="27" t="s">
        <v>943</v>
      </c>
      <c r="C121" s="27" t="s">
        <v>944</v>
      </c>
      <c r="D121" s="37" t="s">
        <v>945</v>
      </c>
    </row>
    <row r="122" s="27" customFormat="true" ht="13.2" hidden="false" customHeight="false" outlineLevel="0" collapsed="false">
      <c r="A122" s="27" t="s">
        <v>915</v>
      </c>
      <c r="B122" s="27" t="s">
        <v>946</v>
      </c>
      <c r="C122" s="27" t="s">
        <v>947</v>
      </c>
      <c r="D122" s="37" t="s">
        <v>948</v>
      </c>
    </row>
    <row r="123" s="27" customFormat="true" ht="13.2" hidden="false" customHeight="false" outlineLevel="0" collapsed="false">
      <c r="A123" s="27" t="s">
        <v>915</v>
      </c>
      <c r="B123" s="27" t="s">
        <v>949</v>
      </c>
      <c r="C123" s="27" t="s">
        <v>950</v>
      </c>
      <c r="D123" s="37" t="s">
        <v>951</v>
      </c>
    </row>
    <row r="124" s="27" customFormat="true" ht="13.2" hidden="false" customHeight="false" outlineLevel="0" collapsed="false">
      <c r="A124" s="27" t="s">
        <v>915</v>
      </c>
      <c r="B124" s="27" t="s">
        <v>952</v>
      </c>
      <c r="C124" s="27" t="s">
        <v>953</v>
      </c>
      <c r="D124" s="37" t="s">
        <v>954</v>
      </c>
    </row>
    <row r="125" s="27" customFormat="true" ht="13.2" hidden="false" customHeight="false" outlineLevel="0" collapsed="false">
      <c r="A125" s="27" t="s">
        <v>915</v>
      </c>
      <c r="B125" s="27" t="s">
        <v>955</v>
      </c>
      <c r="C125" s="27" t="s">
        <v>956</v>
      </c>
      <c r="D125" s="37" t="s">
        <v>957</v>
      </c>
    </row>
    <row r="126" s="27" customFormat="true" ht="13.2" hidden="false" customHeight="false" outlineLevel="0" collapsed="false">
      <c r="A126" s="27" t="s">
        <v>915</v>
      </c>
      <c r="B126" s="27" t="s">
        <v>958</v>
      </c>
      <c r="C126" s="27" t="s">
        <v>959</v>
      </c>
      <c r="D126" s="37" t="s">
        <v>960</v>
      </c>
    </row>
    <row r="127" s="27" customFormat="true" ht="13.2" hidden="false" customHeight="false" outlineLevel="0" collapsed="false">
      <c r="A127" s="27" t="s">
        <v>915</v>
      </c>
      <c r="B127" s="27" t="s">
        <v>961</v>
      </c>
      <c r="C127" s="27" t="s">
        <v>962</v>
      </c>
      <c r="D127" s="37" t="s">
        <v>963</v>
      </c>
    </row>
    <row r="128" s="27" customFormat="true" ht="13.2" hidden="false" customHeight="false" outlineLevel="0" collapsed="false">
      <c r="A128" s="27" t="s">
        <v>915</v>
      </c>
      <c r="B128" s="27" t="s">
        <v>964</v>
      </c>
      <c r="C128" s="27" t="s">
        <v>965</v>
      </c>
      <c r="D128" s="37" t="s">
        <v>966</v>
      </c>
    </row>
    <row r="129" s="27" customFormat="true" ht="13.2" hidden="false" customHeight="false" outlineLevel="0" collapsed="false">
      <c r="A129" s="27" t="s">
        <v>915</v>
      </c>
      <c r="B129" s="27" t="s">
        <v>967</v>
      </c>
      <c r="C129" s="27" t="s">
        <v>968</v>
      </c>
      <c r="D129" s="37" t="s">
        <v>969</v>
      </c>
    </row>
    <row r="130" s="27" customFormat="true" ht="13.2" hidden="false" customHeight="false" outlineLevel="0" collapsed="false">
      <c r="A130" s="27" t="s">
        <v>915</v>
      </c>
      <c r="B130" s="27" t="s">
        <v>970</v>
      </c>
      <c r="C130" s="27" t="s">
        <v>971</v>
      </c>
      <c r="D130" s="37" t="s">
        <v>972</v>
      </c>
    </row>
    <row r="131" s="27" customFormat="true" ht="13.2" hidden="false" customHeight="false" outlineLevel="0" collapsed="false">
      <c r="A131" s="27" t="s">
        <v>915</v>
      </c>
      <c r="B131" s="27" t="s">
        <v>973</v>
      </c>
      <c r="C131" s="27" t="s">
        <v>974</v>
      </c>
      <c r="D131" s="37" t="s">
        <v>975</v>
      </c>
    </row>
    <row r="132" s="27" customFormat="true" ht="13.2" hidden="false" customHeight="false" outlineLevel="0" collapsed="false">
      <c r="A132" s="27" t="s">
        <v>915</v>
      </c>
      <c r="B132" s="27" t="s">
        <v>976</v>
      </c>
      <c r="C132" s="27" t="s">
        <v>977</v>
      </c>
      <c r="D132" s="37" t="s">
        <v>978</v>
      </c>
    </row>
    <row r="133" s="27" customFormat="true" ht="13.2" hidden="false" customHeight="false" outlineLevel="0" collapsed="false">
      <c r="A133" s="27" t="s">
        <v>915</v>
      </c>
      <c r="B133" s="27" t="s">
        <v>979</v>
      </c>
      <c r="C133" s="27" t="s">
        <v>980</v>
      </c>
      <c r="D133" s="37" t="s">
        <v>981</v>
      </c>
    </row>
    <row r="134" s="27" customFormat="true" ht="13.2" hidden="false" customHeight="false" outlineLevel="0" collapsed="false">
      <c r="A134" s="27" t="s">
        <v>915</v>
      </c>
      <c r="B134" s="27" t="s">
        <v>982</v>
      </c>
      <c r="C134" s="27" t="s">
        <v>983</v>
      </c>
      <c r="D134" s="37" t="s">
        <v>984</v>
      </c>
    </row>
    <row r="135" s="27" customFormat="true" ht="13.2" hidden="false" customHeight="false" outlineLevel="0" collapsed="false">
      <c r="A135" s="27" t="s">
        <v>915</v>
      </c>
      <c r="B135" s="27" t="s">
        <v>985</v>
      </c>
      <c r="C135" s="27" t="s">
        <v>986</v>
      </c>
      <c r="D135" s="37" t="s">
        <v>987</v>
      </c>
    </row>
    <row r="136" s="27" customFormat="true" ht="13.2" hidden="false" customHeight="false" outlineLevel="0" collapsed="false">
      <c r="A136" s="27" t="s">
        <v>915</v>
      </c>
      <c r="B136" s="27" t="s">
        <v>988</v>
      </c>
      <c r="C136" s="27" t="s">
        <v>989</v>
      </c>
      <c r="D136" s="37" t="s">
        <v>990</v>
      </c>
    </row>
    <row r="137" s="27" customFormat="true" ht="13.2" hidden="false" customHeight="false" outlineLevel="0" collapsed="false">
      <c r="A137" s="27" t="s">
        <v>915</v>
      </c>
      <c r="B137" s="27" t="s">
        <v>991</v>
      </c>
      <c r="C137" s="27" t="s">
        <v>992</v>
      </c>
      <c r="D137" s="37" t="s">
        <v>993</v>
      </c>
    </row>
    <row r="138" s="27" customFormat="true" ht="13.2" hidden="false" customHeight="false" outlineLevel="0" collapsed="false">
      <c r="A138" s="27" t="s">
        <v>915</v>
      </c>
      <c r="B138" s="27" t="s">
        <v>994</v>
      </c>
      <c r="C138" s="27" t="s">
        <v>995</v>
      </c>
      <c r="D138" s="37" t="s">
        <v>996</v>
      </c>
    </row>
    <row r="139" s="27" customFormat="true" ht="13.2" hidden="false" customHeight="false" outlineLevel="0" collapsed="false">
      <c r="A139" s="27" t="s">
        <v>915</v>
      </c>
      <c r="B139" s="27" t="s">
        <v>997</v>
      </c>
      <c r="C139" s="27" t="s">
        <v>998</v>
      </c>
      <c r="D139" s="37" t="s">
        <v>999</v>
      </c>
    </row>
    <row r="140" s="27" customFormat="true" ht="13.2" hidden="false" customHeight="false" outlineLevel="0" collapsed="false">
      <c r="A140" s="27" t="s">
        <v>915</v>
      </c>
      <c r="B140" s="27" t="s">
        <v>1000</v>
      </c>
      <c r="C140" s="27" t="s">
        <v>1001</v>
      </c>
      <c r="D140" s="37" t="s">
        <v>1002</v>
      </c>
    </row>
    <row r="141" s="27" customFormat="true" ht="13.2" hidden="false" customHeight="false" outlineLevel="0" collapsed="false">
      <c r="A141" s="27" t="s">
        <v>915</v>
      </c>
      <c r="B141" s="27" t="s">
        <v>1003</v>
      </c>
      <c r="C141" s="27" t="s">
        <v>1004</v>
      </c>
      <c r="D141" s="37" t="s">
        <v>1005</v>
      </c>
    </row>
    <row r="142" s="27" customFormat="true" ht="13.2" hidden="false" customHeight="false" outlineLevel="0" collapsed="false">
      <c r="A142" s="27" t="s">
        <v>915</v>
      </c>
      <c r="B142" s="27" t="s">
        <v>1006</v>
      </c>
      <c r="C142" s="27" t="s">
        <v>1007</v>
      </c>
      <c r="D142" s="37" t="s">
        <v>1008</v>
      </c>
    </row>
    <row r="143" s="27" customFormat="true" ht="13.2" hidden="false" customHeight="false" outlineLevel="0" collapsed="false">
      <c r="A143" s="27" t="s">
        <v>915</v>
      </c>
      <c r="B143" s="27" t="s">
        <v>1009</v>
      </c>
      <c r="C143" s="27" t="s">
        <v>1010</v>
      </c>
      <c r="D143" s="37" t="s">
        <v>1011</v>
      </c>
    </row>
    <row r="144" s="27" customFormat="true" ht="13.2" hidden="false" customHeight="false" outlineLevel="0" collapsed="false">
      <c r="A144" s="27" t="s">
        <v>915</v>
      </c>
      <c r="B144" s="27" t="s">
        <v>1012</v>
      </c>
      <c r="C144" s="27" t="s">
        <v>1013</v>
      </c>
      <c r="D144" s="37" t="s">
        <v>1014</v>
      </c>
    </row>
    <row r="145" s="27" customFormat="true" ht="13.2" hidden="false" customHeight="false" outlineLevel="0" collapsed="false">
      <c r="A145" s="27" t="s">
        <v>915</v>
      </c>
      <c r="B145" s="27" t="s">
        <v>1015</v>
      </c>
      <c r="C145" s="27" t="s">
        <v>1016</v>
      </c>
      <c r="D145" s="37" t="s">
        <v>1017</v>
      </c>
    </row>
    <row r="146" s="27" customFormat="true" ht="13.2" hidden="false" customHeight="false" outlineLevel="0" collapsed="false">
      <c r="A146" s="27" t="s">
        <v>915</v>
      </c>
      <c r="B146" s="27" t="s">
        <v>1018</v>
      </c>
      <c r="C146" s="27" t="s">
        <v>1019</v>
      </c>
      <c r="D146" s="37" t="s">
        <v>1020</v>
      </c>
    </row>
    <row r="147" s="27" customFormat="true" ht="13.2" hidden="false" customHeight="false" outlineLevel="0" collapsed="false">
      <c r="A147" s="27" t="s">
        <v>915</v>
      </c>
      <c r="B147" s="27" t="s">
        <v>1021</v>
      </c>
      <c r="C147" s="27" t="s">
        <v>1022</v>
      </c>
      <c r="D147" s="37" t="s">
        <v>1023</v>
      </c>
    </row>
    <row r="148" s="27" customFormat="true" ht="13.2" hidden="false" customHeight="false" outlineLevel="0" collapsed="false">
      <c r="A148" s="27" t="s">
        <v>915</v>
      </c>
      <c r="B148" s="27" t="s">
        <v>1024</v>
      </c>
      <c r="C148" s="27" t="s">
        <v>1025</v>
      </c>
      <c r="D148" s="37" t="s">
        <v>1026</v>
      </c>
    </row>
    <row r="149" s="27" customFormat="true" ht="13.2" hidden="false" customHeight="false" outlineLevel="0" collapsed="false">
      <c r="A149" s="27" t="s">
        <v>915</v>
      </c>
      <c r="B149" s="27" t="s">
        <v>1027</v>
      </c>
      <c r="C149" s="27" t="s">
        <v>1028</v>
      </c>
      <c r="D149" s="37" t="s">
        <v>1029</v>
      </c>
    </row>
    <row r="150" s="27" customFormat="true" ht="13.2" hidden="false" customHeight="false" outlineLevel="0" collapsed="false">
      <c r="A150" s="27" t="s">
        <v>915</v>
      </c>
      <c r="B150" s="27" t="s">
        <v>1030</v>
      </c>
      <c r="C150" s="27" t="s">
        <v>1031</v>
      </c>
      <c r="D150" s="37" t="s">
        <v>1032</v>
      </c>
    </row>
    <row r="151" s="27" customFormat="true" ht="13.2" hidden="false" customHeight="false" outlineLevel="0" collapsed="false">
      <c r="A151" s="27" t="s">
        <v>915</v>
      </c>
      <c r="B151" s="27" t="s">
        <v>1033</v>
      </c>
      <c r="C151" s="27" t="s">
        <v>1034</v>
      </c>
      <c r="D151" s="37" t="s">
        <v>1035</v>
      </c>
    </row>
    <row r="152" s="27" customFormat="true" ht="13.2" hidden="false" customHeight="false" outlineLevel="0" collapsed="false">
      <c r="A152" s="27" t="s">
        <v>915</v>
      </c>
      <c r="B152" s="27" t="s">
        <v>1036</v>
      </c>
      <c r="C152" s="27" t="s">
        <v>1037</v>
      </c>
      <c r="D152" s="37" t="s">
        <v>1038</v>
      </c>
    </row>
    <row r="153" s="27" customFormat="true" ht="13.2" hidden="false" customHeight="false" outlineLevel="0" collapsed="false">
      <c r="A153" s="27" t="s">
        <v>915</v>
      </c>
      <c r="B153" s="27" t="s">
        <v>1039</v>
      </c>
      <c r="C153" s="27" t="s">
        <v>1040</v>
      </c>
      <c r="D153" s="37" t="s">
        <v>1041</v>
      </c>
    </row>
    <row r="154" s="27" customFormat="true" ht="13.2" hidden="false" customHeight="false" outlineLevel="0" collapsed="false">
      <c r="A154" s="27" t="s">
        <v>915</v>
      </c>
      <c r="B154" s="27" t="s">
        <v>1042</v>
      </c>
      <c r="C154" s="27" t="s">
        <v>1043</v>
      </c>
      <c r="D154" s="37" t="s">
        <v>1044</v>
      </c>
    </row>
    <row r="155" s="27" customFormat="true" ht="13.2" hidden="false" customHeight="false" outlineLevel="0" collapsed="false">
      <c r="A155" s="27" t="s">
        <v>915</v>
      </c>
      <c r="B155" s="27" t="s">
        <v>1045</v>
      </c>
      <c r="C155" s="27" t="s">
        <v>1046</v>
      </c>
      <c r="D155" s="37" t="s">
        <v>1047</v>
      </c>
    </row>
    <row r="156" s="27" customFormat="true" ht="13.2" hidden="false" customHeight="false" outlineLevel="0" collapsed="false">
      <c r="A156" s="27" t="s">
        <v>915</v>
      </c>
      <c r="B156" s="27" t="s">
        <v>1048</v>
      </c>
      <c r="C156" s="27" t="s">
        <v>1049</v>
      </c>
      <c r="D156" s="37" t="s">
        <v>1050</v>
      </c>
    </row>
    <row r="157" s="27" customFormat="true" ht="13.2" hidden="false" customHeight="false" outlineLevel="0" collapsed="false">
      <c r="A157" s="27" t="s">
        <v>915</v>
      </c>
      <c r="B157" s="27" t="s">
        <v>1051</v>
      </c>
      <c r="C157" s="27" t="s">
        <v>1052</v>
      </c>
      <c r="D157" s="37" t="s">
        <v>1053</v>
      </c>
    </row>
    <row r="158" s="27" customFormat="true" ht="13.2" hidden="false" customHeight="false" outlineLevel="0" collapsed="false">
      <c r="A158" s="27" t="s">
        <v>915</v>
      </c>
      <c r="B158" s="27" t="s">
        <v>1054</v>
      </c>
      <c r="C158" s="27" t="s">
        <v>1055</v>
      </c>
      <c r="D158" s="37" t="s">
        <v>1056</v>
      </c>
    </row>
    <row r="159" s="27" customFormat="true" ht="13.2" hidden="false" customHeight="false" outlineLevel="0" collapsed="false">
      <c r="A159" s="27" t="s">
        <v>915</v>
      </c>
      <c r="B159" s="27" t="s">
        <v>1057</v>
      </c>
      <c r="C159" s="27" t="s">
        <v>1058</v>
      </c>
      <c r="D159" s="37" t="s">
        <v>1059</v>
      </c>
    </row>
    <row r="160" s="27" customFormat="true" ht="13.2" hidden="false" customHeight="false" outlineLevel="0" collapsed="false">
      <c r="A160" s="27" t="s">
        <v>915</v>
      </c>
      <c r="B160" s="27" t="s">
        <v>1060</v>
      </c>
      <c r="C160" s="27" t="s">
        <v>1061</v>
      </c>
      <c r="D160" s="37" t="s">
        <v>1062</v>
      </c>
    </row>
    <row r="161" s="27" customFormat="true" ht="13.2" hidden="false" customHeight="false" outlineLevel="0" collapsed="false">
      <c r="A161" s="27" t="s">
        <v>915</v>
      </c>
      <c r="B161" s="27" t="s">
        <v>1063</v>
      </c>
      <c r="C161" s="27" t="s">
        <v>1064</v>
      </c>
      <c r="D161" s="37" t="s">
        <v>1065</v>
      </c>
    </row>
    <row r="162" s="27" customFormat="true" ht="13.2" hidden="false" customHeight="false" outlineLevel="0" collapsed="false">
      <c r="A162" s="27" t="s">
        <v>915</v>
      </c>
      <c r="B162" s="27" t="s">
        <v>1066</v>
      </c>
      <c r="C162" s="27" t="s">
        <v>1067</v>
      </c>
      <c r="D162" s="37" t="s">
        <v>1068</v>
      </c>
    </row>
    <row r="163" s="27" customFormat="true" ht="13.2" hidden="false" customHeight="false" outlineLevel="0" collapsed="false">
      <c r="A163" s="27" t="s">
        <v>915</v>
      </c>
      <c r="B163" s="27" t="s">
        <v>1069</v>
      </c>
      <c r="C163" s="27" t="s">
        <v>1070</v>
      </c>
      <c r="D163" s="37" t="s">
        <v>1071</v>
      </c>
    </row>
    <row r="164" s="27" customFormat="true" ht="13.2" hidden="false" customHeight="false" outlineLevel="0" collapsed="false">
      <c r="A164" s="27" t="s">
        <v>915</v>
      </c>
      <c r="B164" s="27" t="s">
        <v>1072</v>
      </c>
      <c r="C164" s="27" t="s">
        <v>1073</v>
      </c>
      <c r="D164" s="37" t="s">
        <v>1074</v>
      </c>
    </row>
    <row r="165" s="27" customFormat="true" ht="13.2" hidden="false" customHeight="false" outlineLevel="0" collapsed="false">
      <c r="A165" s="27" t="s">
        <v>915</v>
      </c>
      <c r="B165" s="27" t="s">
        <v>1075</v>
      </c>
      <c r="C165" s="27" t="s">
        <v>1076</v>
      </c>
      <c r="D165" s="37" t="s">
        <v>1077</v>
      </c>
    </row>
    <row r="166" s="27" customFormat="true" ht="13.2" hidden="false" customHeight="false" outlineLevel="0" collapsed="false">
      <c r="A166" s="27" t="s">
        <v>915</v>
      </c>
      <c r="B166" s="27" t="s">
        <v>1078</v>
      </c>
      <c r="C166" s="27" t="s">
        <v>1079</v>
      </c>
      <c r="D166" s="37" t="s">
        <v>1080</v>
      </c>
    </row>
    <row r="167" s="27" customFormat="true" ht="13.2" hidden="false" customHeight="false" outlineLevel="0" collapsed="false">
      <c r="A167" s="27" t="s">
        <v>915</v>
      </c>
      <c r="B167" s="27" t="s">
        <v>1081</v>
      </c>
      <c r="C167" s="27" t="s">
        <v>1082</v>
      </c>
      <c r="D167" s="37" t="s">
        <v>1083</v>
      </c>
    </row>
    <row r="168" s="27" customFormat="true" ht="13.2" hidden="false" customHeight="false" outlineLevel="0" collapsed="false">
      <c r="A168" s="27" t="s">
        <v>915</v>
      </c>
      <c r="B168" s="27" t="s">
        <v>1084</v>
      </c>
      <c r="C168" s="27" t="s">
        <v>1085</v>
      </c>
      <c r="D168" s="37" t="s">
        <v>1086</v>
      </c>
    </row>
    <row r="169" s="27" customFormat="true" ht="13.2" hidden="false" customHeight="false" outlineLevel="0" collapsed="false">
      <c r="A169" s="27" t="s">
        <v>915</v>
      </c>
      <c r="B169" s="27" t="s">
        <v>1087</v>
      </c>
      <c r="C169" s="27" t="s">
        <v>1088</v>
      </c>
      <c r="D169" s="37" t="s">
        <v>1089</v>
      </c>
    </row>
    <row r="170" s="27" customFormat="true" ht="13.2" hidden="false" customHeight="false" outlineLevel="0" collapsed="false">
      <c r="A170" s="27" t="s">
        <v>915</v>
      </c>
      <c r="B170" s="27" t="s">
        <v>1090</v>
      </c>
      <c r="C170" s="27" t="s">
        <v>1091</v>
      </c>
      <c r="D170" s="37" t="s">
        <v>1092</v>
      </c>
    </row>
    <row r="171" s="27" customFormat="true" ht="13.2" hidden="false" customHeight="false" outlineLevel="0" collapsed="false">
      <c r="A171" s="27" t="s">
        <v>915</v>
      </c>
      <c r="B171" s="27" t="s">
        <v>1093</v>
      </c>
      <c r="C171" s="27" t="s">
        <v>1094</v>
      </c>
      <c r="D171" s="37" t="s">
        <v>1095</v>
      </c>
    </row>
    <row r="172" s="27" customFormat="true" ht="13.2" hidden="false" customHeight="false" outlineLevel="0" collapsed="false">
      <c r="A172" s="27" t="s">
        <v>915</v>
      </c>
      <c r="B172" s="27" t="s">
        <v>1096</v>
      </c>
      <c r="C172" s="27" t="s">
        <v>1097</v>
      </c>
      <c r="D172" s="37" t="s">
        <v>1098</v>
      </c>
    </row>
    <row r="173" s="27" customFormat="true" ht="13.2" hidden="false" customHeight="false" outlineLevel="0" collapsed="false">
      <c r="A173" s="27" t="s">
        <v>915</v>
      </c>
      <c r="B173" s="27" t="s">
        <v>1099</v>
      </c>
      <c r="C173" s="27" t="s">
        <v>1100</v>
      </c>
      <c r="D173" s="37" t="s">
        <v>1101</v>
      </c>
    </row>
    <row r="174" s="27" customFormat="true" ht="13.2" hidden="false" customHeight="false" outlineLevel="0" collapsed="false">
      <c r="A174" s="27" t="s">
        <v>915</v>
      </c>
      <c r="B174" s="27" t="s">
        <v>1102</v>
      </c>
      <c r="C174" s="27" t="s">
        <v>1103</v>
      </c>
      <c r="D174" s="37" t="s">
        <v>1104</v>
      </c>
    </row>
    <row r="175" s="27" customFormat="true" ht="13.2" hidden="false" customHeight="false" outlineLevel="0" collapsed="false">
      <c r="A175" s="27" t="s">
        <v>915</v>
      </c>
      <c r="B175" s="27" t="s">
        <v>1105</v>
      </c>
      <c r="C175" s="27" t="s">
        <v>1106</v>
      </c>
      <c r="D175" s="37" t="s">
        <v>1107</v>
      </c>
    </row>
    <row r="176" s="27" customFormat="true" ht="13.2" hidden="false" customHeight="false" outlineLevel="0" collapsed="false">
      <c r="A176" s="27" t="s">
        <v>915</v>
      </c>
      <c r="B176" s="27" t="s">
        <v>1108</v>
      </c>
      <c r="C176" s="27" t="s">
        <v>1109</v>
      </c>
      <c r="D176" s="37" t="s">
        <v>1110</v>
      </c>
    </row>
    <row r="177" s="27" customFormat="true" ht="13.2" hidden="false" customHeight="false" outlineLevel="0" collapsed="false">
      <c r="A177" s="27" t="s">
        <v>915</v>
      </c>
      <c r="B177" s="27" t="s">
        <v>1111</v>
      </c>
      <c r="C177" s="27" t="s">
        <v>1112</v>
      </c>
      <c r="D177" s="37" t="s">
        <v>1113</v>
      </c>
    </row>
    <row r="178" s="27" customFormat="true" ht="13.2" hidden="false" customHeight="false" outlineLevel="0" collapsed="false">
      <c r="A178" s="27" t="s">
        <v>915</v>
      </c>
      <c r="B178" s="27" t="s">
        <v>1114</v>
      </c>
      <c r="C178" s="27" t="s">
        <v>1115</v>
      </c>
      <c r="D178" s="37" t="s">
        <v>1116</v>
      </c>
    </row>
    <row r="179" s="27" customFormat="true" ht="13.2" hidden="false" customHeight="false" outlineLevel="0" collapsed="false">
      <c r="A179" s="27" t="s">
        <v>915</v>
      </c>
      <c r="B179" s="27" t="s">
        <v>1117</v>
      </c>
      <c r="C179" s="27" t="s">
        <v>1118</v>
      </c>
      <c r="D179" s="37" t="s">
        <v>1119</v>
      </c>
    </row>
    <row r="180" s="27" customFormat="true" ht="13.2" hidden="false" customHeight="false" outlineLevel="0" collapsed="false">
      <c r="A180" s="27" t="s">
        <v>915</v>
      </c>
      <c r="B180" s="27" t="s">
        <v>1120</v>
      </c>
      <c r="C180" s="27" t="s">
        <v>1121</v>
      </c>
      <c r="D180" s="37" t="s">
        <v>1122</v>
      </c>
    </row>
    <row r="181" s="27" customFormat="true" ht="13.2" hidden="false" customHeight="false" outlineLevel="0" collapsed="false">
      <c r="A181" s="27" t="s">
        <v>915</v>
      </c>
      <c r="B181" s="27" t="s">
        <v>1123</v>
      </c>
      <c r="C181" s="27" t="s">
        <v>1124</v>
      </c>
      <c r="D181" s="37" t="s">
        <v>1125</v>
      </c>
    </row>
    <row r="182" s="27" customFormat="true" ht="13.2" hidden="false" customHeight="false" outlineLevel="0" collapsed="false">
      <c r="A182" s="27" t="s">
        <v>915</v>
      </c>
      <c r="B182" s="27" t="s">
        <v>1126</v>
      </c>
      <c r="C182" s="27" t="s">
        <v>1127</v>
      </c>
      <c r="D182" s="37" t="s">
        <v>1128</v>
      </c>
    </row>
    <row r="183" s="27" customFormat="true" ht="13.2" hidden="false" customHeight="false" outlineLevel="0" collapsed="false">
      <c r="A183" s="27" t="s">
        <v>915</v>
      </c>
      <c r="B183" s="27" t="s">
        <v>1129</v>
      </c>
      <c r="C183" s="27" t="s">
        <v>1130</v>
      </c>
      <c r="D183" s="37" t="s">
        <v>1131</v>
      </c>
    </row>
    <row r="184" s="27" customFormat="true" ht="13.2" hidden="false" customHeight="false" outlineLevel="0" collapsed="false">
      <c r="A184" s="27" t="s">
        <v>915</v>
      </c>
      <c r="B184" s="27" t="s">
        <v>1132</v>
      </c>
      <c r="C184" s="27" t="s">
        <v>1133</v>
      </c>
      <c r="D184" s="37" t="s">
        <v>1134</v>
      </c>
    </row>
    <row r="185" s="27" customFormat="true" ht="13.2" hidden="false" customHeight="false" outlineLevel="0" collapsed="false">
      <c r="A185" s="27" t="s">
        <v>915</v>
      </c>
      <c r="B185" s="27" t="s">
        <v>1135</v>
      </c>
      <c r="C185" s="27" t="s">
        <v>1136</v>
      </c>
      <c r="D185" s="37" t="s">
        <v>1137</v>
      </c>
    </row>
    <row r="186" s="27" customFormat="true" ht="13.2" hidden="false" customHeight="false" outlineLevel="0" collapsed="false">
      <c r="A186" s="27" t="s">
        <v>915</v>
      </c>
      <c r="B186" s="27" t="s">
        <v>1138</v>
      </c>
      <c r="C186" s="27" t="s">
        <v>1139</v>
      </c>
      <c r="D186" s="37" t="s">
        <v>1140</v>
      </c>
    </row>
    <row r="187" s="27" customFormat="true" ht="13.2" hidden="false" customHeight="false" outlineLevel="0" collapsed="false">
      <c r="A187" s="27" t="s">
        <v>915</v>
      </c>
      <c r="B187" s="27" t="s">
        <v>1141</v>
      </c>
      <c r="C187" s="27" t="s">
        <v>1142</v>
      </c>
      <c r="D187" s="37" t="s">
        <v>1143</v>
      </c>
    </row>
    <row r="188" s="27" customFormat="true" ht="13.2" hidden="false" customHeight="false" outlineLevel="0" collapsed="false">
      <c r="A188" s="27" t="s">
        <v>915</v>
      </c>
      <c r="B188" s="27" t="s">
        <v>1144</v>
      </c>
      <c r="C188" s="27" t="s">
        <v>1145</v>
      </c>
      <c r="D188" s="37" t="s">
        <v>1146</v>
      </c>
    </row>
    <row r="189" s="27" customFormat="true" ht="13.2" hidden="false" customHeight="false" outlineLevel="0" collapsed="false">
      <c r="A189" s="27" t="s">
        <v>915</v>
      </c>
      <c r="B189" s="27" t="s">
        <v>1147</v>
      </c>
      <c r="C189" s="27" t="s">
        <v>1148</v>
      </c>
      <c r="D189" s="37" t="s">
        <v>1149</v>
      </c>
    </row>
    <row r="190" s="27" customFormat="true" ht="13.2" hidden="false" customHeight="false" outlineLevel="0" collapsed="false">
      <c r="A190" s="27" t="s">
        <v>915</v>
      </c>
      <c r="B190" s="27" t="s">
        <v>1150</v>
      </c>
      <c r="C190" s="27" t="s">
        <v>1151</v>
      </c>
      <c r="D190" s="37" t="s">
        <v>1152</v>
      </c>
    </row>
    <row r="191" s="27" customFormat="true" ht="13.2" hidden="false" customHeight="false" outlineLevel="0" collapsed="false">
      <c r="A191" s="27" t="s">
        <v>915</v>
      </c>
      <c r="B191" s="27" t="s">
        <v>1153</v>
      </c>
      <c r="C191" s="27" t="s">
        <v>1154</v>
      </c>
      <c r="D191" s="37" t="s">
        <v>1155</v>
      </c>
    </row>
    <row r="192" s="27" customFormat="true" ht="13.2" hidden="false" customHeight="false" outlineLevel="0" collapsed="false">
      <c r="A192" s="27" t="s">
        <v>915</v>
      </c>
      <c r="B192" s="27" t="s">
        <v>1156</v>
      </c>
      <c r="C192" s="27" t="s">
        <v>1157</v>
      </c>
      <c r="D192" s="37" t="s">
        <v>1158</v>
      </c>
    </row>
    <row r="193" s="27" customFormat="true" ht="13.2" hidden="false" customHeight="false" outlineLevel="0" collapsed="false">
      <c r="A193" s="27" t="s">
        <v>915</v>
      </c>
      <c r="B193" s="27" t="s">
        <v>1159</v>
      </c>
      <c r="C193" s="27" t="s">
        <v>1160</v>
      </c>
      <c r="D193" s="37" t="s">
        <v>1161</v>
      </c>
    </row>
    <row r="194" s="27" customFormat="true" ht="13.2" hidden="false" customHeight="false" outlineLevel="0" collapsed="false">
      <c r="A194" s="27" t="s">
        <v>915</v>
      </c>
      <c r="B194" s="27" t="s">
        <v>1162</v>
      </c>
      <c r="C194" s="27" t="s">
        <v>1163</v>
      </c>
      <c r="D194" s="37" t="s">
        <v>1164</v>
      </c>
    </row>
    <row r="195" s="27" customFormat="true" ht="13.2" hidden="false" customHeight="false" outlineLevel="0" collapsed="false">
      <c r="A195" s="27" t="s">
        <v>915</v>
      </c>
      <c r="B195" s="27" t="s">
        <v>1165</v>
      </c>
      <c r="C195" s="27" t="s">
        <v>1166</v>
      </c>
      <c r="D195" s="37" t="s">
        <v>1167</v>
      </c>
    </row>
    <row r="196" s="27" customFormat="true" ht="13.2" hidden="false" customHeight="false" outlineLevel="0" collapsed="false">
      <c r="A196" s="27" t="s">
        <v>915</v>
      </c>
      <c r="B196" s="27" t="s">
        <v>1168</v>
      </c>
      <c r="C196" s="27" t="s">
        <v>1169</v>
      </c>
      <c r="D196" s="37" t="s">
        <v>1170</v>
      </c>
    </row>
    <row r="197" s="27" customFormat="true" ht="13.2" hidden="false" customHeight="false" outlineLevel="0" collapsed="false">
      <c r="A197" s="27" t="s">
        <v>915</v>
      </c>
      <c r="B197" s="27" t="s">
        <v>1171</v>
      </c>
      <c r="C197" s="27" t="s">
        <v>1172</v>
      </c>
      <c r="D197" s="37" t="s">
        <v>1173</v>
      </c>
    </row>
    <row r="198" s="27" customFormat="true" ht="13.2" hidden="false" customHeight="false" outlineLevel="0" collapsed="false">
      <c r="A198" s="27" t="s">
        <v>915</v>
      </c>
      <c r="B198" s="27" t="s">
        <v>1174</v>
      </c>
      <c r="C198" s="27" t="s">
        <v>1175</v>
      </c>
      <c r="D198" s="37" t="s">
        <v>1176</v>
      </c>
    </row>
    <row r="199" s="27" customFormat="true" ht="13.2" hidden="false" customHeight="false" outlineLevel="0" collapsed="false">
      <c r="A199" s="27" t="s">
        <v>915</v>
      </c>
      <c r="B199" s="27" t="s">
        <v>1177</v>
      </c>
      <c r="C199" s="27" t="s">
        <v>1178</v>
      </c>
      <c r="D199" s="37" t="s">
        <v>1179</v>
      </c>
    </row>
    <row r="200" s="27" customFormat="true" ht="13.2" hidden="false" customHeight="false" outlineLevel="0" collapsed="false">
      <c r="A200" s="27" t="s">
        <v>915</v>
      </c>
      <c r="B200" s="27" t="s">
        <v>1180</v>
      </c>
      <c r="C200" s="27" t="s">
        <v>1181</v>
      </c>
      <c r="D200" s="36" t="s">
        <v>1182</v>
      </c>
    </row>
    <row r="201" s="27" customFormat="true" ht="13.2" hidden="false" customHeight="false" outlineLevel="0" collapsed="false">
      <c r="A201" s="27" t="s">
        <v>915</v>
      </c>
      <c r="B201" s="27" t="s">
        <v>1183</v>
      </c>
      <c r="C201" s="27" t="s">
        <v>1184</v>
      </c>
      <c r="D201" s="36" t="s">
        <v>1185</v>
      </c>
    </row>
  </sheetData>
  <mergeCells count="1">
    <mergeCell ref="A1: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0-07T09:33:47Z</dcterms:created>
  <dc:creator>Marta Hernandez García</dc:creator>
  <dc:description/>
  <dc:language>en-US</dc:language>
  <cp:lastModifiedBy>Marta Hernandez García</cp:lastModifiedBy>
  <dcterms:modified xsi:type="dcterms:W3CDTF">2022-02-01T09:05:43Z</dcterms:modified>
  <cp:revision>0</cp:revision>
  <dc:subject/>
  <dc:title/>
</cp:coreProperties>
</file>